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D:\医大一院\论文写作\第一篇IVDD与DM\糖尿病与IVDD\糖尿病与IVDD课题\从头开始\"/>
    </mc:Choice>
  </mc:AlternateContent>
  <xr:revisionPtr revIDLastSave="0" documentId="13_ncr:1_{6FCEFF5C-112C-4D33-B727-6A4762D6A5CA}" xr6:coauthVersionLast="47" xr6:coauthVersionMax="47" xr10:uidLastSave="{00000000-0000-0000-0000-000000000000}"/>
  <bookViews>
    <workbookView xWindow="-110" yWindow="-110" windowWidth="25820" windowHeight="15500" activeTab="8" xr2:uid="{00000000-000D-0000-FFFF-FFFF00000000}"/>
  </bookViews>
  <sheets>
    <sheet name="EP-μCT" sheetId="1" r:id="rId1"/>
    <sheet name="椎体-μCT" sheetId="2" r:id="rId2"/>
    <sheet name="DHI" sheetId="3" r:id="rId3"/>
    <sheet name="组化" sheetId="4" r:id="rId4"/>
    <sheet name="椎间盘评分" sheetId="5" r:id="rId5"/>
    <sheet name="WB" sheetId="9" r:id="rId6"/>
    <sheet name="Trap" sheetId="6" r:id="rId7"/>
    <sheet name="血糖体重" sheetId="7" r:id="rId8"/>
    <sheet name="PCR" sheetId="8" r:id="rId9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1" i="9" l="1"/>
  <c r="F40" i="9"/>
  <c r="F39" i="9"/>
  <c r="F38" i="9"/>
  <c r="F37" i="9"/>
  <c r="F24" i="9"/>
  <c r="F23" i="9"/>
  <c r="F22" i="9"/>
  <c r="F21" i="9"/>
  <c r="F20" i="9"/>
  <c r="F18" i="9"/>
  <c r="F17" i="9"/>
  <c r="F16" i="9"/>
  <c r="F15" i="9"/>
  <c r="F14" i="9"/>
  <c r="F11" i="9"/>
  <c r="F10" i="9"/>
  <c r="F9" i="9"/>
  <c r="F8" i="9"/>
  <c r="F7" i="9"/>
  <c r="H14" i="4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</calcChain>
</file>

<file path=xl/sharedStrings.xml><?xml version="1.0" encoding="utf-8"?>
<sst xmlns="http://schemas.openxmlformats.org/spreadsheetml/2006/main" count="155" uniqueCount="75">
  <si>
    <t>PON(CL)</t>
  </si>
  <si>
    <t>PO.V(TOT)(MM2)</t>
  </si>
  <si>
    <t>PO(OP)(%)</t>
  </si>
  <si>
    <t>SHAM1</t>
  </si>
  <si>
    <t>BMD</t>
    <phoneticPr fontId="1" type="noConversion"/>
  </si>
  <si>
    <t>BV/TV</t>
    <phoneticPr fontId="1" type="noConversion"/>
  </si>
  <si>
    <t>SMI</t>
    <phoneticPr fontId="1" type="noConversion"/>
  </si>
  <si>
    <t>TB.N</t>
    <phoneticPr fontId="1" type="noConversion"/>
  </si>
  <si>
    <t>TBSP</t>
    <phoneticPr fontId="1" type="noConversion"/>
  </si>
  <si>
    <t>sham</t>
    <phoneticPr fontId="1" type="noConversion"/>
  </si>
  <si>
    <t>STZ</t>
    <phoneticPr fontId="1" type="noConversion"/>
  </si>
  <si>
    <t>A(μm)</t>
    <phoneticPr fontId="1" type="noConversion"/>
  </si>
  <si>
    <t>B(μm)</t>
    <phoneticPr fontId="1" type="noConversion"/>
  </si>
  <si>
    <t>C(mm)</t>
    <phoneticPr fontId="1" type="noConversion"/>
  </si>
  <si>
    <t>D(mm)</t>
    <phoneticPr fontId="1" type="noConversion"/>
  </si>
  <si>
    <t>DHI</t>
    <phoneticPr fontId="1" type="noConversion"/>
  </si>
  <si>
    <t>AD4-IOD</t>
    <phoneticPr fontId="1" type="noConversion"/>
  </si>
  <si>
    <r>
      <t>Area-μm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t>MMP13-IOD</t>
    <phoneticPr fontId="1" type="noConversion"/>
  </si>
  <si>
    <t>AGG-IOD</t>
    <phoneticPr fontId="1" type="noConversion"/>
  </si>
  <si>
    <t>col2-IOD</t>
    <phoneticPr fontId="1" type="noConversion"/>
  </si>
  <si>
    <t>runx2-IOD</t>
    <phoneticPr fontId="1" type="noConversion"/>
  </si>
  <si>
    <t>osx-IOD</t>
    <phoneticPr fontId="1" type="noConversion"/>
  </si>
  <si>
    <t>SHAM1</t>
    <phoneticPr fontId="1" type="noConversion"/>
  </si>
  <si>
    <t>OVX1</t>
    <phoneticPr fontId="1" type="noConversion"/>
  </si>
  <si>
    <t>STZ1</t>
    <phoneticPr fontId="1" type="noConversion"/>
  </si>
  <si>
    <t>O+D1</t>
    <phoneticPr fontId="1" type="noConversion"/>
  </si>
  <si>
    <t>IVD4-12</t>
    <phoneticPr fontId="1" type="noConversion"/>
  </si>
  <si>
    <t>AF2-6</t>
    <phoneticPr fontId="1" type="noConversion"/>
  </si>
  <si>
    <t>NP2-6</t>
    <phoneticPr fontId="1" type="noConversion"/>
  </si>
  <si>
    <t>SHAM1 IVD-N.Trap+osteoclast</t>
    <phoneticPr fontId="1" type="noConversion"/>
  </si>
  <si>
    <t>CrEP-N.Trap+osteoclast</t>
    <phoneticPr fontId="1" type="noConversion"/>
  </si>
  <si>
    <t>CaEP-N.Trap+osteoclast</t>
    <phoneticPr fontId="1" type="noConversion"/>
  </si>
  <si>
    <t>n=10</t>
  </si>
  <si>
    <t>sham</t>
  </si>
  <si>
    <t>per</t>
  </si>
  <si>
    <t>Blood glucouse (mmol/L) (8nd week)</t>
  </si>
  <si>
    <t>group</t>
  </si>
  <si>
    <t>SHAM</t>
  </si>
  <si>
    <t>Blood insulin levels(μIU/ml)</t>
  </si>
  <si>
    <t>NLRP3</t>
  </si>
  <si>
    <t>caspase-1</t>
  </si>
  <si>
    <t>ASC</t>
  </si>
  <si>
    <t>N-GSD</t>
  </si>
  <si>
    <t>(N-GSD)</t>
  </si>
  <si>
    <t>Sham</t>
  </si>
  <si>
    <t>CT值</t>
  </si>
  <si>
    <t>β-action</t>
  </si>
  <si>
    <t>ASC/β-action</t>
  </si>
  <si>
    <t>n=3</t>
  </si>
  <si>
    <t>caspase-1/β-action</t>
  </si>
  <si>
    <t>NLRP3/β-action</t>
  </si>
  <si>
    <t>N-GSDMD/β-action</t>
  </si>
  <si>
    <t>N-GSDMD</t>
  </si>
  <si>
    <t>1=Sham</t>
  </si>
  <si>
    <t>3=STZ</t>
  </si>
  <si>
    <t>IVD</t>
    <phoneticPr fontId="1" type="noConversion"/>
  </si>
  <si>
    <t>AF</t>
    <phoneticPr fontId="1" type="noConversion"/>
  </si>
  <si>
    <t>NP</t>
    <phoneticPr fontId="1" type="noConversion"/>
  </si>
  <si>
    <t>IVDD</t>
    <phoneticPr fontId="1" type="noConversion"/>
  </si>
  <si>
    <t>ILS1</t>
  </si>
  <si>
    <t>ILS1</t>
    <phoneticPr fontId="1" type="noConversion"/>
  </si>
  <si>
    <t>ILS</t>
  </si>
  <si>
    <t>ILS</t>
    <phoneticPr fontId="1" type="noConversion"/>
  </si>
  <si>
    <t>I+S</t>
    <phoneticPr fontId="1" type="noConversion"/>
  </si>
  <si>
    <t>I+D1</t>
    <phoneticPr fontId="1" type="noConversion"/>
  </si>
  <si>
    <t>最终</t>
    <phoneticPr fontId="1" type="noConversion"/>
  </si>
  <si>
    <t>IP</t>
    <phoneticPr fontId="1" type="noConversion"/>
  </si>
  <si>
    <t>2=ILS</t>
    <phoneticPr fontId="1" type="noConversion"/>
  </si>
  <si>
    <t>4-ILS+STZ</t>
    <phoneticPr fontId="1" type="noConversion"/>
  </si>
  <si>
    <t>5=ILS+STZ+IP</t>
    <phoneticPr fontId="1" type="noConversion"/>
  </si>
  <si>
    <t>ILS</t>
    <phoneticPr fontId="1" type="noConversion"/>
  </si>
  <si>
    <t>I+S</t>
    <phoneticPr fontId="1" type="noConversion"/>
  </si>
  <si>
    <t>STZ</t>
    <phoneticPr fontId="1" type="noConversion"/>
  </si>
  <si>
    <t>I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vertAlign val="superscript"/>
      <sz val="11"/>
      <color theme="1"/>
      <name val="等线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Times New Roman Regular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/>
    <xf numFmtId="0" fontId="7" fillId="0" borderId="0" xfId="0" applyFont="1" applyAlignment="1">
      <alignment vertical="center"/>
    </xf>
    <xf numFmtId="0" fontId="8" fillId="0" borderId="0" xfId="0" applyFont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1"/>
  <sheetViews>
    <sheetView workbookViewId="0">
      <selection activeCell="A26" sqref="A26"/>
    </sheetView>
  </sheetViews>
  <sheetFormatPr defaultRowHeight="14"/>
  <sheetData>
    <row r="1" spans="1:4">
      <c r="B1" t="s">
        <v>0</v>
      </c>
      <c r="C1" t="s">
        <v>1</v>
      </c>
      <c r="D1" t="s">
        <v>2</v>
      </c>
    </row>
    <row r="2" spans="1:4">
      <c r="A2" t="s">
        <v>3</v>
      </c>
      <c r="B2">
        <v>42</v>
      </c>
      <c r="C2">
        <v>0.19020000000000001</v>
      </c>
      <c r="D2">
        <v>16.5183</v>
      </c>
    </row>
    <row r="3" spans="1:4">
      <c r="A3">
        <v>2</v>
      </c>
      <c r="B3">
        <v>39</v>
      </c>
      <c r="C3">
        <v>0.1799</v>
      </c>
      <c r="D3">
        <v>13.363899999999999</v>
      </c>
    </row>
    <row r="4" spans="1:4">
      <c r="A4">
        <v>3</v>
      </c>
      <c r="B4">
        <v>53</v>
      </c>
      <c r="C4">
        <v>0.192</v>
      </c>
      <c r="D4">
        <v>15.772</v>
      </c>
    </row>
    <row r="5" spans="1:4">
      <c r="A5">
        <v>4</v>
      </c>
      <c r="B5">
        <v>49</v>
      </c>
      <c r="C5">
        <v>0.10100000000000001</v>
      </c>
      <c r="D5">
        <v>19.908000000000001</v>
      </c>
    </row>
    <row r="6" spans="1:4">
      <c r="A6">
        <v>5</v>
      </c>
      <c r="B6">
        <v>69</v>
      </c>
      <c r="C6">
        <v>0.27489999999999998</v>
      </c>
      <c r="D6">
        <v>12.807</v>
      </c>
    </row>
    <row r="7" spans="1:4">
      <c r="A7">
        <v>6</v>
      </c>
      <c r="B7">
        <v>24</v>
      </c>
      <c r="C7">
        <v>0.34899999999999998</v>
      </c>
      <c r="D7">
        <v>23.301600000000001</v>
      </c>
    </row>
    <row r="8" spans="1:4">
      <c r="A8" t="s">
        <v>61</v>
      </c>
      <c r="B8">
        <v>38</v>
      </c>
      <c r="C8">
        <v>0.88190000000000002</v>
      </c>
      <c r="D8">
        <v>21.399000000000001</v>
      </c>
    </row>
    <row r="9" spans="1:4">
      <c r="A9">
        <v>2</v>
      </c>
      <c r="B9">
        <v>48</v>
      </c>
      <c r="C9">
        <v>0.78749999999999998</v>
      </c>
      <c r="D9">
        <v>49.704999999999998</v>
      </c>
    </row>
    <row r="10" spans="1:4">
      <c r="A10">
        <v>3</v>
      </c>
      <c r="B10">
        <v>30</v>
      </c>
      <c r="C10">
        <v>0.186</v>
      </c>
      <c r="D10">
        <v>33.939399999999999</v>
      </c>
    </row>
    <row r="11" spans="1:4">
      <c r="A11">
        <v>4</v>
      </c>
      <c r="B11">
        <v>25</v>
      </c>
      <c r="C11">
        <v>0.30690000000000001</v>
      </c>
      <c r="D11">
        <v>32.027700000000003</v>
      </c>
    </row>
    <row r="12" spans="1:4">
      <c r="A12">
        <v>5</v>
      </c>
      <c r="B12">
        <v>6</v>
      </c>
      <c r="C12">
        <v>0.19450000000000001</v>
      </c>
      <c r="D12">
        <v>25.927600000000002</v>
      </c>
    </row>
    <row r="13" spans="1:4">
      <c r="A13">
        <v>6</v>
      </c>
      <c r="B13">
        <v>15</v>
      </c>
      <c r="C13">
        <v>0.56369999999999998</v>
      </c>
      <c r="D13">
        <v>18.2563</v>
      </c>
    </row>
    <row r="14" spans="1:4">
      <c r="A14" t="s">
        <v>25</v>
      </c>
      <c r="B14">
        <v>8</v>
      </c>
      <c r="C14">
        <v>0.60029999999999994</v>
      </c>
      <c r="D14">
        <v>28.493600000000001</v>
      </c>
    </row>
    <row r="15" spans="1:4">
      <c r="A15">
        <v>2</v>
      </c>
      <c r="B15">
        <v>29</v>
      </c>
      <c r="C15">
        <v>0.76859999999999995</v>
      </c>
      <c r="D15">
        <v>14.6769</v>
      </c>
    </row>
    <row r="16" spans="1:4">
      <c r="A16">
        <v>3</v>
      </c>
      <c r="B16">
        <v>23</v>
      </c>
      <c r="C16">
        <v>0.2286</v>
      </c>
      <c r="D16">
        <v>26.706</v>
      </c>
    </row>
    <row r="17" spans="1:4">
      <c r="A17">
        <v>4</v>
      </c>
      <c r="B17">
        <v>41</v>
      </c>
      <c r="C17">
        <v>0.52539999999999998</v>
      </c>
      <c r="D17">
        <v>23.326000000000001</v>
      </c>
    </row>
    <row r="18" spans="1:4">
      <c r="A18">
        <v>5</v>
      </c>
      <c r="B18">
        <v>21</v>
      </c>
      <c r="C18">
        <v>0.33029999999999998</v>
      </c>
      <c r="D18">
        <v>29.913599999999999</v>
      </c>
    </row>
    <row r="19" spans="1:4">
      <c r="A19">
        <v>6</v>
      </c>
      <c r="B19">
        <v>41</v>
      </c>
      <c r="C19">
        <v>0.48470000000000002</v>
      </c>
      <c r="D19">
        <v>27.279199999999999</v>
      </c>
    </row>
    <row r="20" spans="1:4">
      <c r="A20" t="s">
        <v>61</v>
      </c>
      <c r="B20">
        <v>9</v>
      </c>
      <c r="C20">
        <v>0.97740000000000005</v>
      </c>
      <c r="D20">
        <v>57.648200000000003</v>
      </c>
    </row>
    <row r="21" spans="1:4">
      <c r="A21">
        <v>2</v>
      </c>
      <c r="B21">
        <v>10</v>
      </c>
      <c r="C21">
        <v>0.79</v>
      </c>
      <c r="D21">
        <v>60.903700000000001</v>
      </c>
    </row>
    <row r="22" spans="1:4">
      <c r="A22">
        <v>3</v>
      </c>
      <c r="B22">
        <v>8</v>
      </c>
      <c r="C22">
        <v>0.83560000000000001</v>
      </c>
      <c r="D22">
        <v>12.511100000000001</v>
      </c>
    </row>
    <row r="23" spans="1:4">
      <c r="A23">
        <v>4</v>
      </c>
      <c r="B23">
        <v>14</v>
      </c>
      <c r="C23">
        <v>0.93579999999999997</v>
      </c>
      <c r="D23">
        <v>53.121400000000001</v>
      </c>
    </row>
    <row r="24" spans="1:4">
      <c r="A24">
        <v>5</v>
      </c>
      <c r="B24">
        <v>13</v>
      </c>
      <c r="C24">
        <v>0.156</v>
      </c>
      <c r="D24">
        <v>42.568800000000003</v>
      </c>
    </row>
    <row r="25" spans="1:4">
      <c r="A25">
        <v>6</v>
      </c>
      <c r="B25">
        <v>6</v>
      </c>
      <c r="C25">
        <v>0.95469999999999999</v>
      </c>
      <c r="D25">
        <v>32.195300000000003</v>
      </c>
    </row>
    <row r="26" spans="1:4">
      <c r="A26" t="s">
        <v>67</v>
      </c>
      <c r="B26">
        <v>42</v>
      </c>
      <c r="C26">
        <v>0.1938</v>
      </c>
      <c r="D26">
        <v>14.5052</v>
      </c>
    </row>
    <row r="27" spans="1:4">
      <c r="A27">
        <v>2</v>
      </c>
      <c r="B27">
        <v>36</v>
      </c>
      <c r="C27">
        <v>0.3286</v>
      </c>
      <c r="D27">
        <v>26.928899999999999</v>
      </c>
    </row>
    <row r="28" spans="1:4">
      <c r="A28">
        <v>3</v>
      </c>
      <c r="B28">
        <v>52</v>
      </c>
      <c r="C28">
        <v>0.49780000000000002</v>
      </c>
      <c r="D28">
        <v>21.322199999999999</v>
      </c>
    </row>
    <row r="29" spans="1:4">
      <c r="A29">
        <v>4</v>
      </c>
      <c r="B29">
        <v>56</v>
      </c>
      <c r="C29">
        <v>0.15759999999999999</v>
      </c>
      <c r="D29">
        <v>25.657399999999999</v>
      </c>
    </row>
    <row r="30" spans="1:4">
      <c r="A30">
        <v>5</v>
      </c>
      <c r="B30">
        <v>12</v>
      </c>
      <c r="C30">
        <v>0.12429999999999999</v>
      </c>
      <c r="D30">
        <v>14.942299999999999</v>
      </c>
    </row>
    <row r="31" spans="1:4">
      <c r="A31">
        <v>6</v>
      </c>
      <c r="B31">
        <v>58</v>
      </c>
      <c r="C31">
        <v>0.21629999999999999</v>
      </c>
      <c r="D31">
        <v>19.0810999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05050-284A-4DA3-86BA-D68A20BF2362}">
  <dimension ref="A1:F31"/>
  <sheetViews>
    <sheetView workbookViewId="0">
      <selection activeCell="A26" sqref="A26"/>
    </sheetView>
  </sheetViews>
  <sheetFormatPr defaultRowHeight="14"/>
  <sheetData>
    <row r="1" spans="1:6">
      <c r="B1" t="s">
        <v>4</v>
      </c>
      <c r="C1" t="s">
        <v>5</v>
      </c>
      <c r="D1" t="s">
        <v>6</v>
      </c>
      <c r="E1" t="s">
        <v>7</v>
      </c>
      <c r="F1" t="s">
        <v>8</v>
      </c>
    </row>
    <row r="2" spans="1:6">
      <c r="A2" t="s">
        <v>9</v>
      </c>
      <c r="B2" s="1">
        <v>317</v>
      </c>
      <c r="C2" s="1">
        <v>24.2</v>
      </c>
      <c r="D2" s="1">
        <v>0.61</v>
      </c>
      <c r="E2" s="1">
        <v>3.58</v>
      </c>
      <c r="F2" s="1">
        <v>0.21</v>
      </c>
    </row>
    <row r="3" spans="1:6">
      <c r="B3" s="1">
        <v>319</v>
      </c>
      <c r="C3" s="1">
        <v>18.5</v>
      </c>
      <c r="D3" s="1">
        <v>0.87</v>
      </c>
      <c r="E3" s="1">
        <v>3.21</v>
      </c>
      <c r="F3" s="1">
        <v>0.26</v>
      </c>
    </row>
    <row r="4" spans="1:6">
      <c r="B4" s="1">
        <v>321</v>
      </c>
      <c r="C4" s="1">
        <v>19.2</v>
      </c>
      <c r="D4" s="1">
        <v>1.52</v>
      </c>
      <c r="E4" s="1">
        <v>3.42</v>
      </c>
      <c r="F4" s="1">
        <v>0.25</v>
      </c>
    </row>
    <row r="5" spans="1:6">
      <c r="B5" s="1">
        <v>311</v>
      </c>
      <c r="C5" s="1">
        <v>22.3</v>
      </c>
      <c r="D5" s="1">
        <v>1.03</v>
      </c>
      <c r="E5" s="1">
        <v>3.8</v>
      </c>
      <c r="F5" s="1">
        <v>0.24</v>
      </c>
    </row>
    <row r="6" spans="1:6">
      <c r="B6" s="1">
        <v>331</v>
      </c>
      <c r="C6" s="1">
        <v>24.2</v>
      </c>
      <c r="D6" s="1">
        <v>0.41</v>
      </c>
      <c r="E6" s="1">
        <v>3.54</v>
      </c>
      <c r="F6" s="1">
        <v>0.27</v>
      </c>
    </row>
    <row r="7" spans="1:6">
      <c r="B7" s="1">
        <v>317</v>
      </c>
      <c r="C7" s="1">
        <v>22.6</v>
      </c>
      <c r="D7" s="1">
        <v>1.1399999999999999</v>
      </c>
      <c r="E7" s="1">
        <v>3.91</v>
      </c>
      <c r="F7" s="1">
        <v>0.22</v>
      </c>
    </row>
    <row r="8" spans="1:6">
      <c r="A8" t="s">
        <v>63</v>
      </c>
      <c r="B8" s="1">
        <v>219</v>
      </c>
      <c r="C8" s="1">
        <v>12.2</v>
      </c>
      <c r="D8" s="1">
        <v>1.68</v>
      </c>
      <c r="E8" s="1">
        <v>2.4700000000000002</v>
      </c>
      <c r="F8" s="1">
        <v>0.3</v>
      </c>
    </row>
    <row r="9" spans="1:6">
      <c r="B9" s="1">
        <v>225</v>
      </c>
      <c r="C9" s="1">
        <v>14.5</v>
      </c>
      <c r="D9" s="1">
        <v>1.08</v>
      </c>
      <c r="E9" s="1">
        <v>2.77</v>
      </c>
      <c r="F9" s="1">
        <v>0.26</v>
      </c>
    </row>
    <row r="10" spans="1:6">
      <c r="B10" s="1">
        <v>294</v>
      </c>
      <c r="C10" s="1">
        <v>19.8</v>
      </c>
      <c r="D10" s="1">
        <v>1.46</v>
      </c>
      <c r="E10" s="1">
        <v>3.34</v>
      </c>
      <c r="F10" s="1">
        <v>0.24</v>
      </c>
    </row>
    <row r="11" spans="1:6">
      <c r="B11" s="1">
        <v>271</v>
      </c>
      <c r="C11" s="1">
        <v>10.1</v>
      </c>
      <c r="D11" s="1">
        <v>1.3</v>
      </c>
      <c r="E11" s="1">
        <v>3.05</v>
      </c>
      <c r="F11" s="1">
        <v>0.27</v>
      </c>
    </row>
    <row r="12" spans="1:6">
      <c r="B12" s="1">
        <v>186</v>
      </c>
      <c r="C12" s="1">
        <v>20.5</v>
      </c>
      <c r="D12" s="1">
        <v>2.36</v>
      </c>
      <c r="E12" s="1">
        <v>1.5</v>
      </c>
      <c r="F12" s="1">
        <v>0.34</v>
      </c>
    </row>
    <row r="13" spans="1:6">
      <c r="B13" s="1">
        <v>226</v>
      </c>
      <c r="C13" s="1">
        <v>12.3</v>
      </c>
      <c r="D13" s="1">
        <v>1.79</v>
      </c>
      <c r="E13" s="1">
        <v>2.91</v>
      </c>
      <c r="F13" s="1">
        <v>0.32</v>
      </c>
    </row>
    <row r="14" spans="1:6">
      <c r="A14" t="s">
        <v>10</v>
      </c>
      <c r="B14" s="1">
        <v>258</v>
      </c>
      <c r="C14" s="1">
        <v>15.66</v>
      </c>
      <c r="D14" s="1">
        <v>1.67</v>
      </c>
      <c r="E14" s="1">
        <v>2.56</v>
      </c>
      <c r="F14" s="1">
        <v>0.33</v>
      </c>
    </row>
    <row r="15" spans="1:6">
      <c r="B15" s="1">
        <v>234</v>
      </c>
      <c r="C15" s="1">
        <v>12.82</v>
      </c>
      <c r="D15" s="1">
        <v>1.82</v>
      </c>
      <c r="E15" s="1">
        <v>2.35</v>
      </c>
      <c r="F15" s="1">
        <v>0.23</v>
      </c>
    </row>
    <row r="16" spans="1:6">
      <c r="B16" s="1">
        <v>225</v>
      </c>
      <c r="C16" s="1">
        <v>15.88</v>
      </c>
      <c r="D16" s="1">
        <v>1.89</v>
      </c>
      <c r="E16" s="1">
        <v>2.23</v>
      </c>
      <c r="F16" s="1">
        <v>0.28000000000000003</v>
      </c>
    </row>
    <row r="17" spans="1:6">
      <c r="B17" s="1">
        <v>320</v>
      </c>
      <c r="C17" s="1">
        <v>24.7</v>
      </c>
      <c r="D17" s="1">
        <v>0.55000000000000004</v>
      </c>
      <c r="E17" s="1">
        <v>3.85</v>
      </c>
      <c r="F17" s="1">
        <v>0.28999999999999998</v>
      </c>
    </row>
    <row r="18" spans="1:6">
      <c r="B18" s="1">
        <v>228</v>
      </c>
      <c r="C18" s="1">
        <v>11.5</v>
      </c>
      <c r="D18" s="1">
        <v>1.95</v>
      </c>
      <c r="E18" s="1">
        <v>2.4</v>
      </c>
      <c r="F18" s="1">
        <v>0.27</v>
      </c>
    </row>
    <row r="19" spans="1:6">
      <c r="B19" s="1">
        <v>269</v>
      </c>
      <c r="C19" s="1">
        <v>17.98</v>
      </c>
      <c r="D19" s="1">
        <v>1.19</v>
      </c>
      <c r="E19" s="1">
        <v>3.12</v>
      </c>
      <c r="F19" s="1">
        <v>0.35</v>
      </c>
    </row>
    <row r="20" spans="1:6">
      <c r="A20" t="s">
        <v>64</v>
      </c>
      <c r="B20" s="1">
        <v>195</v>
      </c>
      <c r="C20" s="1">
        <v>8.99</v>
      </c>
      <c r="D20" s="1">
        <v>1.88</v>
      </c>
      <c r="E20" s="1">
        <v>2.0499999999999998</v>
      </c>
      <c r="F20" s="1">
        <v>0.41</v>
      </c>
    </row>
    <row r="21" spans="1:6">
      <c r="B21" s="1">
        <v>242</v>
      </c>
      <c r="C21" s="1">
        <v>13.49</v>
      </c>
      <c r="D21" s="1">
        <v>2.64</v>
      </c>
      <c r="E21" s="1">
        <v>2.85</v>
      </c>
      <c r="F21" s="1">
        <v>0.33</v>
      </c>
    </row>
    <row r="22" spans="1:6">
      <c r="B22" s="1">
        <v>170</v>
      </c>
      <c r="C22" s="1">
        <v>15.39</v>
      </c>
      <c r="D22" s="1">
        <v>1.62</v>
      </c>
      <c r="E22" s="1">
        <v>1.72</v>
      </c>
      <c r="F22" s="1">
        <v>0.26</v>
      </c>
    </row>
    <row r="23" spans="1:6">
      <c r="B23" s="1">
        <v>158</v>
      </c>
      <c r="C23" s="1">
        <v>5.35</v>
      </c>
      <c r="D23" s="1">
        <v>2.04</v>
      </c>
      <c r="E23" s="1">
        <v>2.04</v>
      </c>
      <c r="F23" s="1">
        <v>0.31</v>
      </c>
    </row>
    <row r="24" spans="1:6">
      <c r="B24" s="1">
        <v>238</v>
      </c>
      <c r="C24" s="1">
        <v>12.08</v>
      </c>
      <c r="D24" s="1">
        <v>2.92</v>
      </c>
      <c r="E24" s="1">
        <v>2.5</v>
      </c>
      <c r="F24" s="1">
        <v>0.39</v>
      </c>
    </row>
    <row r="25" spans="1:6">
      <c r="B25" s="1">
        <v>204</v>
      </c>
      <c r="C25" s="1">
        <v>6.95</v>
      </c>
      <c r="D25" s="1">
        <v>1.74</v>
      </c>
      <c r="E25" s="1">
        <v>1.24</v>
      </c>
      <c r="F25" s="1">
        <v>0.33</v>
      </c>
    </row>
    <row r="26" spans="1:6">
      <c r="A26" t="s">
        <v>67</v>
      </c>
      <c r="B26" s="1">
        <v>326</v>
      </c>
      <c r="C26" s="1">
        <v>17.86</v>
      </c>
      <c r="D26" s="1">
        <v>1.41</v>
      </c>
      <c r="E26" s="1">
        <v>3.09</v>
      </c>
      <c r="F26" s="1">
        <v>0.28999999999999998</v>
      </c>
    </row>
    <row r="27" spans="1:6">
      <c r="B27" s="1">
        <v>278</v>
      </c>
      <c r="C27" s="1">
        <v>17.309999999999999</v>
      </c>
      <c r="D27" s="1">
        <v>1.58</v>
      </c>
      <c r="E27" s="1">
        <v>2.99</v>
      </c>
      <c r="F27" s="1">
        <v>0.27</v>
      </c>
    </row>
    <row r="28" spans="1:6">
      <c r="B28" s="1">
        <v>281</v>
      </c>
      <c r="C28" s="1">
        <v>18.29</v>
      </c>
      <c r="D28" s="1">
        <v>1.43</v>
      </c>
      <c r="E28" s="1">
        <v>3.22</v>
      </c>
      <c r="F28" s="1">
        <v>0.27</v>
      </c>
    </row>
    <row r="29" spans="1:6">
      <c r="B29" s="1">
        <v>312</v>
      </c>
      <c r="C29" s="1">
        <v>18.440000000000001</v>
      </c>
      <c r="D29" s="1">
        <v>1.35</v>
      </c>
      <c r="E29" s="1">
        <v>3.79</v>
      </c>
      <c r="F29" s="1">
        <v>0.24</v>
      </c>
    </row>
    <row r="30" spans="1:6">
      <c r="B30" s="1">
        <v>286</v>
      </c>
      <c r="C30" s="1">
        <v>17.93</v>
      </c>
      <c r="D30" s="1">
        <v>1.5</v>
      </c>
      <c r="E30" s="1">
        <v>3.38</v>
      </c>
      <c r="F30" s="1">
        <v>0.23</v>
      </c>
    </row>
    <row r="31" spans="1:6">
      <c r="B31" s="1">
        <v>292</v>
      </c>
      <c r="C31" s="1">
        <v>19.489999999999998</v>
      </c>
      <c r="D31" s="1">
        <v>1.3</v>
      </c>
      <c r="E31" s="1">
        <v>3.48</v>
      </c>
      <c r="F31" s="1">
        <v>0.2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D3202-64EB-45D7-B456-E1AC514F9730}">
  <dimension ref="A1:F31"/>
  <sheetViews>
    <sheetView workbookViewId="0">
      <selection activeCell="A26" sqref="A26"/>
    </sheetView>
  </sheetViews>
  <sheetFormatPr defaultRowHeight="14"/>
  <sheetData>
    <row r="1" spans="1:6">
      <c r="B1" t="s">
        <v>11</v>
      </c>
      <c r="C1" t="s">
        <v>12</v>
      </c>
      <c r="D1" t="s">
        <v>13</v>
      </c>
      <c r="E1" t="s">
        <v>14</v>
      </c>
      <c r="F1" t="s">
        <v>15</v>
      </c>
    </row>
    <row r="2" spans="1:6">
      <c r="A2" t="s">
        <v>9</v>
      </c>
      <c r="B2">
        <v>493.11900000000003</v>
      </c>
      <c r="C2">
        <v>493.32400000000001</v>
      </c>
      <c r="D2">
        <v>3.0659999999999998</v>
      </c>
      <c r="E2">
        <v>2.9950000000000001</v>
      </c>
      <c r="F2">
        <f t="shared" ref="F2:F31" si="0">(B:B+C:C)/1000/(D:D+E:E)</f>
        <v>0.16275251608645439</v>
      </c>
    </row>
    <row r="3" spans="1:6">
      <c r="B3">
        <v>260.00799999999998</v>
      </c>
      <c r="C3">
        <v>333.66699999999997</v>
      </c>
      <c r="D3">
        <v>2.8780000000000001</v>
      </c>
      <c r="E3">
        <v>2.8330000000000002</v>
      </c>
      <c r="F3">
        <f>(B:B+C:C)/1000/(D:D+E:E)</f>
        <v>0.10395289791630186</v>
      </c>
    </row>
    <row r="4" spans="1:6">
      <c r="B4">
        <v>299.315</v>
      </c>
      <c r="C4">
        <v>367.70699999999999</v>
      </c>
      <c r="D4">
        <v>2.6680000000000001</v>
      </c>
      <c r="E4">
        <v>2.9590000000000001</v>
      </c>
      <c r="F4">
        <f t="shared" si="0"/>
        <v>0.11853954149635682</v>
      </c>
    </row>
    <row r="5" spans="1:6">
      <c r="B5">
        <v>304.83699999999999</v>
      </c>
      <c r="C5">
        <v>367.59800000000001</v>
      </c>
      <c r="D5">
        <v>3.0840000000000001</v>
      </c>
      <c r="E5">
        <v>3.1019999999999999</v>
      </c>
      <c r="F5">
        <f t="shared" si="0"/>
        <v>0.1087027158098933</v>
      </c>
    </row>
    <row r="6" spans="1:6">
      <c r="B6">
        <v>269.12299999999999</v>
      </c>
      <c r="C6">
        <v>313.803</v>
      </c>
      <c r="D6">
        <v>2.9319999999999999</v>
      </c>
      <c r="E6">
        <v>2.9140000000000001</v>
      </c>
      <c r="F6">
        <f t="shared" si="0"/>
        <v>9.9713650359219974E-2</v>
      </c>
    </row>
    <row r="7" spans="1:6">
      <c r="B7">
        <v>322.89299999999997</v>
      </c>
      <c r="C7">
        <v>430.452</v>
      </c>
      <c r="D7">
        <v>2.8959999999999999</v>
      </c>
      <c r="E7">
        <v>2.9950000000000001</v>
      </c>
      <c r="F7">
        <f t="shared" si="0"/>
        <v>0.12788066542182991</v>
      </c>
    </row>
    <row r="8" spans="1:6">
      <c r="A8" t="s">
        <v>62</v>
      </c>
      <c r="B8">
        <v>281.53199999999998</v>
      </c>
      <c r="C8">
        <v>287.46499999999997</v>
      </c>
      <c r="D8">
        <v>3.004</v>
      </c>
      <c r="E8">
        <v>2.9769999999999999</v>
      </c>
      <c r="F8">
        <f t="shared" si="0"/>
        <v>9.5134091289082096E-2</v>
      </c>
    </row>
    <row r="9" spans="1:6">
      <c r="B9">
        <v>207.96</v>
      </c>
      <c r="C9">
        <v>313.803</v>
      </c>
      <c r="D9">
        <v>2.968</v>
      </c>
      <c r="E9">
        <v>3.004</v>
      </c>
      <c r="F9">
        <f t="shared" si="0"/>
        <v>8.7368218352310803E-2</v>
      </c>
    </row>
    <row r="10" spans="1:6">
      <c r="B10">
        <v>270.315</v>
      </c>
      <c r="C10">
        <v>296.00700000000001</v>
      </c>
      <c r="D10">
        <v>2.8959999999999999</v>
      </c>
      <c r="E10">
        <v>2.9860000000000002</v>
      </c>
      <c r="F10">
        <f t="shared" si="0"/>
        <v>9.6280516831009869E-2</v>
      </c>
    </row>
    <row r="11" spans="1:6">
      <c r="B11">
        <v>278.084</v>
      </c>
      <c r="C11">
        <v>349.666</v>
      </c>
      <c r="D11">
        <v>3.03</v>
      </c>
      <c r="E11">
        <v>3.093</v>
      </c>
      <c r="F11">
        <f t="shared" si="0"/>
        <v>0.10252327290543853</v>
      </c>
    </row>
    <row r="12" spans="1:6">
      <c r="B12">
        <v>296.00700000000001</v>
      </c>
      <c r="C12">
        <v>341.17200000000003</v>
      </c>
      <c r="D12">
        <v>3.004</v>
      </c>
      <c r="E12">
        <v>3.0840000000000001</v>
      </c>
      <c r="F12">
        <f t="shared" si="0"/>
        <v>0.10466146517739816</v>
      </c>
    </row>
    <row r="13" spans="1:6">
      <c r="B13">
        <v>268.97399999999999</v>
      </c>
      <c r="C13">
        <v>331.85599999999999</v>
      </c>
      <c r="D13">
        <v>3.1579999999999999</v>
      </c>
      <c r="E13">
        <v>3.2290000000000001</v>
      </c>
      <c r="F13">
        <f t="shared" si="0"/>
        <v>9.4070768749021441E-2</v>
      </c>
    </row>
    <row r="14" spans="1:6">
      <c r="A14" t="s">
        <v>10</v>
      </c>
      <c r="B14">
        <v>280.24400000000003</v>
      </c>
      <c r="C14">
        <v>358.63200000000001</v>
      </c>
      <c r="D14">
        <v>3.048</v>
      </c>
      <c r="E14">
        <v>3.0750000000000002</v>
      </c>
      <c r="F14">
        <f t="shared" si="0"/>
        <v>0.10434035603462355</v>
      </c>
    </row>
    <row r="15" spans="1:6">
      <c r="B15">
        <v>286.90499999999997</v>
      </c>
      <c r="C15">
        <v>358.63200000000001</v>
      </c>
      <c r="D15">
        <v>2.9950000000000001</v>
      </c>
      <c r="E15">
        <v>3.03</v>
      </c>
      <c r="F15">
        <f t="shared" si="0"/>
        <v>0.10714307053941909</v>
      </c>
    </row>
    <row r="16" spans="1:6">
      <c r="B16">
        <v>251.202</v>
      </c>
      <c r="C16">
        <v>322.89299999999997</v>
      </c>
      <c r="D16">
        <v>2.9359999999999999</v>
      </c>
      <c r="E16">
        <v>2.887</v>
      </c>
      <c r="F16">
        <f t="shared" si="0"/>
        <v>9.8590932509015974E-2</v>
      </c>
    </row>
    <row r="17" spans="1:6">
      <c r="B17">
        <v>260.00799999999998</v>
      </c>
      <c r="C17">
        <v>305.36399999999998</v>
      </c>
      <c r="D17">
        <v>3.0569999999999999</v>
      </c>
      <c r="E17">
        <v>2.9409999999999998</v>
      </c>
      <c r="F17">
        <f t="shared" si="0"/>
        <v>9.4260086695565196E-2</v>
      </c>
    </row>
    <row r="18" spans="1:6">
      <c r="B18">
        <v>235.85300000000001</v>
      </c>
      <c r="C18">
        <v>296.41399999999999</v>
      </c>
      <c r="D18">
        <v>3.0129999999999999</v>
      </c>
      <c r="E18">
        <v>3.0219999999999998</v>
      </c>
      <c r="F18">
        <f t="shared" si="0"/>
        <v>8.8196685998343002E-2</v>
      </c>
    </row>
    <row r="19" spans="1:6">
      <c r="B19">
        <v>286.90499999999997</v>
      </c>
      <c r="C19">
        <v>331.85599999999999</v>
      </c>
      <c r="D19">
        <v>3.1019999999999999</v>
      </c>
      <c r="E19">
        <v>3.129</v>
      </c>
      <c r="F19">
        <f t="shared" si="0"/>
        <v>9.930364307494785E-2</v>
      </c>
    </row>
    <row r="20" spans="1:6">
      <c r="A20" t="s">
        <v>64</v>
      </c>
      <c r="B20">
        <v>206.40799999999999</v>
      </c>
      <c r="C20">
        <v>322.89299999999997</v>
      </c>
      <c r="D20">
        <v>3.2639999999999998</v>
      </c>
      <c r="E20">
        <v>3.21</v>
      </c>
      <c r="F20">
        <f t="shared" si="0"/>
        <v>8.1757954896509097E-2</v>
      </c>
    </row>
    <row r="21" spans="1:6">
      <c r="B21">
        <v>260.00799999999998</v>
      </c>
      <c r="C21">
        <v>242.07599999999999</v>
      </c>
      <c r="D21">
        <v>3.5920000000000001</v>
      </c>
      <c r="E21">
        <v>3.1829999999999998</v>
      </c>
      <c r="F21">
        <f t="shared" si="0"/>
        <v>7.4108339483394819E-2</v>
      </c>
    </row>
    <row r="22" spans="1:6">
      <c r="B22">
        <v>197.45099999999999</v>
      </c>
      <c r="C22">
        <v>322.76900000000001</v>
      </c>
      <c r="D22">
        <v>3.12</v>
      </c>
      <c r="E22">
        <v>3.1829999999999998</v>
      </c>
      <c r="F22">
        <f t="shared" si="0"/>
        <v>8.2535300650483895E-2</v>
      </c>
    </row>
    <row r="23" spans="1:6">
      <c r="B23">
        <v>206.40799999999999</v>
      </c>
      <c r="C23">
        <v>331.85599999999999</v>
      </c>
      <c r="D23">
        <v>2.9860000000000002</v>
      </c>
      <c r="E23">
        <v>3.0569999999999999</v>
      </c>
      <c r="F23">
        <f t="shared" si="0"/>
        <v>8.9072315075293715E-2</v>
      </c>
    </row>
    <row r="24" spans="1:6">
      <c r="B24">
        <v>190.19300000000001</v>
      </c>
      <c r="C24">
        <v>246.04599999999999</v>
      </c>
      <c r="D24">
        <v>3.048</v>
      </c>
      <c r="E24">
        <v>3.157</v>
      </c>
      <c r="F24">
        <f t="shared" si="0"/>
        <v>7.0304431909750206E-2</v>
      </c>
    </row>
    <row r="25" spans="1:6">
      <c r="B25">
        <v>215.36600000000001</v>
      </c>
      <c r="C25">
        <v>314.315</v>
      </c>
      <c r="D25">
        <v>3.048</v>
      </c>
      <c r="E25">
        <v>3.113</v>
      </c>
      <c r="F25">
        <f t="shared" si="0"/>
        <v>8.597321863333876E-2</v>
      </c>
    </row>
    <row r="26" spans="1:6">
      <c r="A26" t="s">
        <v>67</v>
      </c>
      <c r="B26">
        <v>312.94</v>
      </c>
      <c r="C26">
        <v>306.57100000000003</v>
      </c>
      <c r="D26">
        <v>2.7749999999999999</v>
      </c>
      <c r="E26">
        <v>3.12</v>
      </c>
      <c r="F26">
        <f t="shared" si="0"/>
        <v>0.10509092451229855</v>
      </c>
    </row>
    <row r="27" spans="1:6">
      <c r="B27">
        <v>320.495</v>
      </c>
      <c r="C27">
        <v>364.96899999999999</v>
      </c>
      <c r="D27">
        <v>2.8109999999999999</v>
      </c>
      <c r="E27">
        <v>3.21</v>
      </c>
      <c r="F27">
        <f t="shared" si="0"/>
        <v>0.11384554060787244</v>
      </c>
    </row>
    <row r="28" spans="1:6">
      <c r="B28">
        <v>299.084</v>
      </c>
      <c r="C28">
        <v>322.89299999999997</v>
      </c>
      <c r="D28">
        <v>3.01</v>
      </c>
      <c r="E28">
        <v>3.0169999999999999</v>
      </c>
      <c r="F28">
        <f t="shared" si="0"/>
        <v>0.10319844035175046</v>
      </c>
    </row>
    <row r="29" spans="1:6">
      <c r="B29">
        <v>280.07600000000002</v>
      </c>
      <c r="C29">
        <v>313.803</v>
      </c>
      <c r="D29">
        <v>3.2370000000000001</v>
      </c>
      <c r="E29">
        <v>3.2549999999999999</v>
      </c>
      <c r="F29">
        <f t="shared" si="0"/>
        <v>9.1478589032655586E-2</v>
      </c>
    </row>
    <row r="30" spans="1:6">
      <c r="B30">
        <v>331.00700000000001</v>
      </c>
      <c r="C30">
        <v>349.78100000000001</v>
      </c>
      <c r="D30">
        <v>3.246</v>
      </c>
      <c r="E30">
        <v>3.2989999999999999</v>
      </c>
      <c r="F30">
        <f t="shared" si="0"/>
        <v>0.10401650114591292</v>
      </c>
    </row>
    <row r="31" spans="1:6">
      <c r="B31">
        <v>340.16199999999998</v>
      </c>
      <c r="C31">
        <v>331.02600000000001</v>
      </c>
      <c r="D31">
        <v>3.21</v>
      </c>
      <c r="E31">
        <v>2.56</v>
      </c>
      <c r="F31">
        <f t="shared" si="0"/>
        <v>0.1163237435008665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03455-88F4-46BE-A67A-671066336A08}">
  <dimension ref="A1:V31"/>
  <sheetViews>
    <sheetView workbookViewId="0">
      <selection activeCell="M26" sqref="M26"/>
    </sheetView>
  </sheetViews>
  <sheetFormatPr defaultRowHeight="14"/>
  <sheetData>
    <row r="1" spans="1:22" ht="16.5">
      <c r="B1" t="s">
        <v>16</v>
      </c>
      <c r="C1" t="s">
        <v>17</v>
      </c>
      <c r="F1" t="s">
        <v>18</v>
      </c>
      <c r="G1" t="s">
        <v>17</v>
      </c>
      <c r="J1" t="s">
        <v>19</v>
      </c>
      <c r="K1" t="s">
        <v>17</v>
      </c>
      <c r="N1" t="s">
        <v>20</v>
      </c>
      <c r="O1" t="s">
        <v>17</v>
      </c>
      <c r="Q1" t="s">
        <v>21</v>
      </c>
      <c r="R1" t="s">
        <v>17</v>
      </c>
      <c r="T1" t="s">
        <v>22</v>
      </c>
      <c r="U1" t="s">
        <v>17</v>
      </c>
    </row>
    <row r="2" spans="1:22">
      <c r="A2" t="s">
        <v>23</v>
      </c>
      <c r="B2">
        <v>151</v>
      </c>
      <c r="C2">
        <v>3985</v>
      </c>
      <c r="D2">
        <v>37892.095399999998</v>
      </c>
      <c r="E2" t="s">
        <v>23</v>
      </c>
      <c r="F2">
        <v>232.24799999999999</v>
      </c>
      <c r="G2">
        <v>2173</v>
      </c>
      <c r="H2">
        <v>106878.96916705</v>
      </c>
      <c r="I2" t="s">
        <v>23</v>
      </c>
      <c r="L2">
        <v>244614.2</v>
      </c>
      <c r="M2" t="s">
        <v>23</v>
      </c>
      <c r="P2">
        <v>205345.6</v>
      </c>
      <c r="S2">
        <v>98879.1</v>
      </c>
      <c r="V2">
        <v>76891.8</v>
      </c>
    </row>
    <row r="3" spans="1:22">
      <c r="A3">
        <v>2</v>
      </c>
      <c r="D3">
        <v>97651.3</v>
      </c>
      <c r="E3">
        <v>2</v>
      </c>
      <c r="H3">
        <v>147651.29999999999</v>
      </c>
      <c r="I3">
        <v>2</v>
      </c>
      <c r="L3">
        <v>264212.8</v>
      </c>
      <c r="M3">
        <v>2</v>
      </c>
      <c r="P3">
        <v>186571.8</v>
      </c>
      <c r="S3">
        <v>54512.5</v>
      </c>
      <c r="V3">
        <v>43157.5</v>
      </c>
    </row>
    <row r="4" spans="1:22">
      <c r="A4">
        <v>3</v>
      </c>
      <c r="D4">
        <v>109615.4</v>
      </c>
      <c r="E4">
        <v>3</v>
      </c>
      <c r="H4">
        <v>86515.1</v>
      </c>
      <c r="I4">
        <v>3</v>
      </c>
      <c r="L4">
        <v>281542.09999999998</v>
      </c>
      <c r="M4">
        <v>3</v>
      </c>
      <c r="P4">
        <v>251718.39999999999</v>
      </c>
      <c r="S4">
        <v>89515.4</v>
      </c>
      <c r="V4">
        <v>98957.1</v>
      </c>
    </row>
    <row r="5" spans="1:22">
      <c r="A5">
        <v>4</v>
      </c>
      <c r="D5">
        <v>61152.2</v>
      </c>
      <c r="E5">
        <v>4</v>
      </c>
      <c r="H5">
        <v>77461.2</v>
      </c>
      <c r="I5">
        <v>4</v>
      </c>
      <c r="L5">
        <v>361214.2</v>
      </c>
      <c r="M5">
        <v>4</v>
      </c>
      <c r="P5">
        <v>227612.79999999999</v>
      </c>
      <c r="S5">
        <v>124251.2</v>
      </c>
      <c r="V5">
        <v>107012.6</v>
      </c>
    </row>
    <row r="6" spans="1:22">
      <c r="A6">
        <v>5</v>
      </c>
      <c r="D6">
        <v>35412.6</v>
      </c>
      <c r="E6">
        <v>5</v>
      </c>
      <c r="H6">
        <v>61514.3</v>
      </c>
      <c r="I6">
        <v>5</v>
      </c>
      <c r="L6">
        <v>261156.4</v>
      </c>
      <c r="M6">
        <v>5</v>
      </c>
      <c r="P6">
        <v>167751.5</v>
      </c>
      <c r="S6">
        <v>102014.2</v>
      </c>
      <c r="V6">
        <v>50120.7</v>
      </c>
    </row>
    <row r="7" spans="1:22">
      <c r="A7">
        <v>6</v>
      </c>
      <c r="D7">
        <v>93261.5</v>
      </c>
      <c r="E7">
        <v>6</v>
      </c>
      <c r="H7">
        <v>101241.4</v>
      </c>
      <c r="I7">
        <v>6</v>
      </c>
      <c r="L7">
        <v>184163.20000000001</v>
      </c>
      <c r="M7">
        <v>6</v>
      </c>
      <c r="P7">
        <v>267941.7</v>
      </c>
      <c r="S7">
        <v>118412.1</v>
      </c>
      <c r="V7">
        <v>80115.399999999994</v>
      </c>
    </row>
    <row r="8" spans="1:22">
      <c r="A8" t="s">
        <v>60</v>
      </c>
      <c r="B8">
        <v>494.69799999999998</v>
      </c>
      <c r="C8">
        <v>2536</v>
      </c>
      <c r="D8">
        <v>195070.1893</v>
      </c>
      <c r="E8" t="s">
        <v>60</v>
      </c>
      <c r="F8">
        <v>316.8</v>
      </c>
      <c r="G8">
        <v>5527</v>
      </c>
      <c r="H8">
        <v>181210.4</v>
      </c>
      <c r="I8" t="s">
        <v>60</v>
      </c>
      <c r="L8">
        <v>161543.1</v>
      </c>
      <c r="M8" t="s">
        <v>60</v>
      </c>
      <c r="P8">
        <v>80754.399999999994</v>
      </c>
      <c r="S8">
        <v>146213.20000000001</v>
      </c>
      <c r="V8">
        <v>140284.1</v>
      </c>
    </row>
    <row r="9" spans="1:22">
      <c r="A9">
        <v>2</v>
      </c>
      <c r="D9">
        <v>101246.2</v>
      </c>
      <c r="E9">
        <v>2</v>
      </c>
      <c r="H9">
        <v>161742.5</v>
      </c>
      <c r="I9">
        <v>2</v>
      </c>
      <c r="L9">
        <v>180241.1</v>
      </c>
      <c r="M9">
        <v>2</v>
      </c>
      <c r="P9">
        <v>90118.7</v>
      </c>
      <c r="S9">
        <v>164124.20000000001</v>
      </c>
      <c r="V9">
        <v>81051.600000000006</v>
      </c>
    </row>
    <row r="10" spans="1:22">
      <c r="A10">
        <v>3</v>
      </c>
      <c r="D10">
        <v>237154.6</v>
      </c>
      <c r="E10">
        <v>3</v>
      </c>
      <c r="H10">
        <v>241211.2</v>
      </c>
      <c r="I10">
        <v>3</v>
      </c>
      <c r="L10">
        <v>161841.79999999999</v>
      </c>
      <c r="M10">
        <v>3</v>
      </c>
      <c r="P10">
        <v>124019.7</v>
      </c>
      <c r="S10">
        <v>182421.8</v>
      </c>
      <c r="V10">
        <v>180971.7</v>
      </c>
    </row>
    <row r="11" spans="1:22">
      <c r="A11">
        <v>4</v>
      </c>
      <c r="D11">
        <v>304513.5</v>
      </c>
      <c r="E11">
        <v>4</v>
      </c>
      <c r="H11">
        <v>298184.40000000002</v>
      </c>
      <c r="I11">
        <v>4</v>
      </c>
      <c r="L11">
        <v>144246.1</v>
      </c>
      <c r="M11">
        <v>4</v>
      </c>
      <c r="P11">
        <v>167474.5</v>
      </c>
      <c r="S11">
        <v>200541.7</v>
      </c>
      <c r="V11">
        <v>91651.8</v>
      </c>
    </row>
    <row r="12" spans="1:22">
      <c r="A12">
        <v>5</v>
      </c>
      <c r="D12">
        <v>416327.1</v>
      </c>
      <c r="E12">
        <v>5</v>
      </c>
      <c r="H12">
        <v>364615.2</v>
      </c>
      <c r="I12">
        <v>5</v>
      </c>
      <c r="L12">
        <v>102491.8</v>
      </c>
      <c r="M12">
        <v>5</v>
      </c>
      <c r="P12">
        <v>134125.4</v>
      </c>
      <c r="S12">
        <v>224351.4</v>
      </c>
      <c r="V12">
        <v>110541.7</v>
      </c>
    </row>
    <row r="13" spans="1:22">
      <c r="A13">
        <v>6</v>
      </c>
      <c r="D13">
        <v>265215.09999999998</v>
      </c>
      <c r="E13">
        <v>6</v>
      </c>
      <c r="H13">
        <v>401625.3</v>
      </c>
      <c r="I13">
        <v>6</v>
      </c>
      <c r="L13">
        <v>176481.5</v>
      </c>
      <c r="M13">
        <v>6</v>
      </c>
      <c r="P13">
        <v>184218.9</v>
      </c>
      <c r="S13">
        <v>253571.6</v>
      </c>
      <c r="V13">
        <v>166164.20000000001</v>
      </c>
    </row>
    <row r="14" spans="1:22">
      <c r="A14" t="s">
        <v>25</v>
      </c>
      <c r="B14">
        <v>459</v>
      </c>
      <c r="C14">
        <v>4706</v>
      </c>
      <c r="D14">
        <v>97535.1</v>
      </c>
      <c r="E14" t="s">
        <v>25</v>
      </c>
      <c r="F14">
        <v>256.8</v>
      </c>
      <c r="G14">
        <v>3697</v>
      </c>
      <c r="H14">
        <f t="shared" ref="H14" si="0">F14/G14*1000000</f>
        <v>69461.725723559648</v>
      </c>
      <c r="I14" t="s">
        <v>25</v>
      </c>
      <c r="L14">
        <v>216741.9</v>
      </c>
      <c r="M14" t="s">
        <v>25</v>
      </c>
      <c r="P14">
        <v>194764.1</v>
      </c>
      <c r="S14">
        <v>105431.7</v>
      </c>
      <c r="V14">
        <v>101605.4</v>
      </c>
    </row>
    <row r="15" spans="1:22">
      <c r="A15">
        <v>2</v>
      </c>
      <c r="D15">
        <v>177483.1</v>
      </c>
      <c r="E15">
        <v>2</v>
      </c>
      <c r="H15">
        <v>161542.29999999999</v>
      </c>
      <c r="I15">
        <v>2</v>
      </c>
      <c r="L15">
        <v>197487.9</v>
      </c>
      <c r="M15">
        <v>2</v>
      </c>
      <c r="P15">
        <v>201623.7</v>
      </c>
      <c r="S15">
        <v>117186.4</v>
      </c>
      <c r="V15">
        <v>123051.4</v>
      </c>
    </row>
    <row r="16" spans="1:22">
      <c r="A16">
        <v>3</v>
      </c>
      <c r="D16">
        <v>161215.5</v>
      </c>
      <c r="E16">
        <v>3</v>
      </c>
      <c r="H16">
        <v>188461.2</v>
      </c>
      <c r="I16">
        <v>3</v>
      </c>
      <c r="L16">
        <v>187475.4</v>
      </c>
      <c r="M16">
        <v>3</v>
      </c>
      <c r="P16">
        <v>105973.4</v>
      </c>
      <c r="S16">
        <v>241053.1</v>
      </c>
      <c r="V16">
        <v>98971.7</v>
      </c>
    </row>
    <row r="17" spans="1:22">
      <c r="A17">
        <v>4</v>
      </c>
      <c r="D17">
        <v>132861.4</v>
      </c>
      <c r="E17">
        <v>4</v>
      </c>
      <c r="H17">
        <v>232415.2</v>
      </c>
      <c r="I17">
        <v>4</v>
      </c>
      <c r="L17">
        <v>187616.7</v>
      </c>
      <c r="M17">
        <v>4</v>
      </c>
      <c r="P17">
        <v>183260.1</v>
      </c>
      <c r="S17">
        <v>140164.79999999999</v>
      </c>
      <c r="V17">
        <v>186142.4</v>
      </c>
    </row>
    <row r="18" spans="1:22">
      <c r="A18">
        <v>5</v>
      </c>
      <c r="D18">
        <v>204211.3</v>
      </c>
      <c r="E18">
        <v>5</v>
      </c>
      <c r="H18">
        <v>240153.2</v>
      </c>
      <c r="I18">
        <v>5</v>
      </c>
      <c r="L18">
        <v>91754.5</v>
      </c>
      <c r="M18">
        <v>5</v>
      </c>
      <c r="P18">
        <v>91242.2</v>
      </c>
      <c r="S18">
        <v>175102.1</v>
      </c>
      <c r="V18">
        <v>161724.20000000001</v>
      </c>
    </row>
    <row r="19" spans="1:22">
      <c r="A19">
        <v>6</v>
      </c>
      <c r="D19">
        <v>132681.60000000001</v>
      </c>
      <c r="E19">
        <v>6</v>
      </c>
      <c r="H19">
        <v>194861.6</v>
      </c>
      <c r="I19">
        <v>6</v>
      </c>
      <c r="L19">
        <v>104841.7</v>
      </c>
      <c r="M19">
        <v>6</v>
      </c>
      <c r="P19">
        <v>112491.8</v>
      </c>
      <c r="S19">
        <v>99818.1</v>
      </c>
      <c r="V19">
        <v>105241.4</v>
      </c>
    </row>
    <row r="20" spans="1:22">
      <c r="A20" t="s">
        <v>65</v>
      </c>
      <c r="B20">
        <v>981.97</v>
      </c>
      <c r="C20">
        <v>2159</v>
      </c>
      <c r="D20">
        <v>454826.30849999998</v>
      </c>
      <c r="E20" t="s">
        <v>26</v>
      </c>
      <c r="F20">
        <v>191</v>
      </c>
      <c r="G20">
        <v>5527</v>
      </c>
      <c r="H20">
        <v>334557.40000000002</v>
      </c>
      <c r="I20" t="s">
        <v>65</v>
      </c>
      <c r="L20">
        <v>105461.2</v>
      </c>
      <c r="M20" t="s">
        <v>65</v>
      </c>
      <c r="P20">
        <v>52163.7</v>
      </c>
      <c r="S20">
        <v>298915.09999999998</v>
      </c>
      <c r="V20">
        <v>267412.09999999998</v>
      </c>
    </row>
    <row r="21" spans="1:22">
      <c r="A21">
        <v>2</v>
      </c>
      <c r="D21">
        <v>514921.1</v>
      </c>
      <c r="E21">
        <v>2</v>
      </c>
      <c r="H21">
        <v>405411.1</v>
      </c>
      <c r="I21">
        <v>2</v>
      </c>
      <c r="L21">
        <v>51642.2</v>
      </c>
      <c r="M21">
        <v>2</v>
      </c>
      <c r="P21">
        <v>66164.2</v>
      </c>
      <c r="S21">
        <v>310542.8</v>
      </c>
      <c r="V21">
        <v>350621.2</v>
      </c>
    </row>
    <row r="22" spans="1:22">
      <c r="A22">
        <v>3</v>
      </c>
      <c r="D22">
        <v>361515.2</v>
      </c>
      <c r="E22">
        <v>3</v>
      </c>
      <c r="H22">
        <v>301241.2</v>
      </c>
      <c r="I22">
        <v>3</v>
      </c>
      <c r="L22">
        <v>64987.1</v>
      </c>
      <c r="M22">
        <v>3</v>
      </c>
      <c r="P22">
        <v>98712.1</v>
      </c>
      <c r="S22">
        <v>258716.1</v>
      </c>
      <c r="V22">
        <v>220516.3</v>
      </c>
    </row>
    <row r="23" spans="1:22">
      <c r="A23">
        <v>4</v>
      </c>
      <c r="D23">
        <v>381451.4</v>
      </c>
      <c r="E23">
        <v>4</v>
      </c>
      <c r="H23">
        <v>280011.40000000002</v>
      </c>
      <c r="I23">
        <v>4</v>
      </c>
      <c r="L23">
        <v>69898.7</v>
      </c>
      <c r="M23">
        <v>4</v>
      </c>
      <c r="P23">
        <v>127415.5</v>
      </c>
      <c r="S23">
        <v>281821.40000000002</v>
      </c>
      <c r="V23">
        <v>251613.2</v>
      </c>
    </row>
    <row r="24" spans="1:22">
      <c r="A24">
        <v>5</v>
      </c>
      <c r="D24">
        <v>412016.5</v>
      </c>
      <c r="E24">
        <v>5</v>
      </c>
      <c r="H24">
        <v>310246.90000000002</v>
      </c>
      <c r="I24">
        <v>5</v>
      </c>
      <c r="L24">
        <v>61481.8</v>
      </c>
      <c r="M24">
        <v>5</v>
      </c>
      <c r="P24">
        <v>59105.7</v>
      </c>
      <c r="S24">
        <v>341821.7</v>
      </c>
      <c r="V24">
        <v>220234.1</v>
      </c>
    </row>
    <row r="25" spans="1:22">
      <c r="A25">
        <v>6</v>
      </c>
      <c r="D25">
        <v>381214.5</v>
      </c>
      <c r="E25">
        <v>6</v>
      </c>
      <c r="H25">
        <v>266514.5</v>
      </c>
      <c r="I25">
        <v>6</v>
      </c>
      <c r="L25">
        <v>108161.7</v>
      </c>
      <c r="M25">
        <v>6</v>
      </c>
      <c r="P25">
        <v>76689.100000000006</v>
      </c>
      <c r="S25">
        <v>247184.4</v>
      </c>
      <c r="V25">
        <v>190716.1</v>
      </c>
    </row>
    <row r="26" spans="1:22">
      <c r="A26" t="s">
        <v>67</v>
      </c>
      <c r="B26">
        <v>532.697</v>
      </c>
      <c r="C26">
        <v>4962</v>
      </c>
      <c r="D26">
        <v>107355.3003</v>
      </c>
      <c r="E26" t="s">
        <v>67</v>
      </c>
      <c r="F26">
        <v>354.99799999999999</v>
      </c>
      <c r="G26">
        <v>2184</v>
      </c>
      <c r="H26">
        <v>162544.87179487178</v>
      </c>
      <c r="I26" t="s">
        <v>67</v>
      </c>
      <c r="L26">
        <v>267415.2</v>
      </c>
      <c r="M26" t="s">
        <v>67</v>
      </c>
      <c r="P26">
        <v>187574.5</v>
      </c>
      <c r="S26">
        <v>163412.4</v>
      </c>
      <c r="V26">
        <v>164081.4</v>
      </c>
    </row>
    <row r="27" spans="1:22">
      <c r="A27">
        <v>2</v>
      </c>
      <c r="D27">
        <v>116623.4</v>
      </c>
      <c r="E27">
        <v>2</v>
      </c>
      <c r="H27">
        <v>151421.4</v>
      </c>
      <c r="I27">
        <v>2</v>
      </c>
      <c r="L27">
        <v>301816.40000000002</v>
      </c>
      <c r="M27">
        <v>2</v>
      </c>
      <c r="P27">
        <v>201014.2</v>
      </c>
      <c r="S27">
        <v>80421.100000000006</v>
      </c>
      <c r="V27">
        <v>71924.100000000006</v>
      </c>
    </row>
    <row r="28" spans="1:22">
      <c r="A28">
        <v>3</v>
      </c>
      <c r="D28">
        <v>96265.1</v>
      </c>
      <c r="E28">
        <v>3</v>
      </c>
      <c r="H28">
        <v>63152.3</v>
      </c>
      <c r="I28">
        <v>3</v>
      </c>
      <c r="L28">
        <v>291644.40000000002</v>
      </c>
      <c r="M28">
        <v>3</v>
      </c>
      <c r="P28">
        <v>172161.5</v>
      </c>
      <c r="S28">
        <v>94052.800000000003</v>
      </c>
      <c r="V28">
        <v>89341.2</v>
      </c>
    </row>
    <row r="29" spans="1:22">
      <c r="A29">
        <v>4</v>
      </c>
      <c r="D29">
        <v>107122.4</v>
      </c>
      <c r="E29">
        <v>4</v>
      </c>
      <c r="H29">
        <v>70164.800000000003</v>
      </c>
      <c r="I29">
        <v>4</v>
      </c>
      <c r="L29">
        <v>202461.7</v>
      </c>
      <c r="M29">
        <v>4</v>
      </c>
      <c r="P29">
        <v>186142.2</v>
      </c>
      <c r="S29">
        <v>110671.2</v>
      </c>
      <c r="V29">
        <v>99941.6</v>
      </c>
    </row>
    <row r="30" spans="1:22">
      <c r="A30">
        <v>5</v>
      </c>
      <c r="D30">
        <v>174424.1</v>
      </c>
      <c r="E30">
        <v>5</v>
      </c>
      <c r="H30">
        <v>97581.8</v>
      </c>
      <c r="I30">
        <v>5</v>
      </c>
      <c r="L30">
        <v>167481.79999999999</v>
      </c>
      <c r="M30">
        <v>5</v>
      </c>
      <c r="P30">
        <v>238182.5</v>
      </c>
      <c r="S30">
        <v>163012.9</v>
      </c>
      <c r="V30">
        <v>167192.1</v>
      </c>
    </row>
    <row r="31" spans="1:22">
      <c r="A31">
        <v>6</v>
      </c>
      <c r="D31">
        <v>82431.5</v>
      </c>
      <c r="E31">
        <v>6</v>
      </c>
      <c r="H31">
        <v>76181.7</v>
      </c>
      <c r="I31">
        <v>6</v>
      </c>
      <c r="L31">
        <v>160778.9</v>
      </c>
      <c r="M31">
        <v>6</v>
      </c>
      <c r="P31">
        <v>163731.9</v>
      </c>
      <c r="S31">
        <v>71162.5</v>
      </c>
      <c r="V31">
        <v>150362.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A8865-939F-4A08-8DB4-B65082E16BD9}">
  <dimension ref="A1:T31"/>
  <sheetViews>
    <sheetView workbookViewId="0">
      <selection activeCell="A26" sqref="A26"/>
    </sheetView>
  </sheetViews>
  <sheetFormatPr defaultRowHeight="14"/>
  <sheetData>
    <row r="1" spans="1:20">
      <c r="B1" t="s">
        <v>27</v>
      </c>
      <c r="C1" t="s">
        <v>28</v>
      </c>
      <c r="D1" t="s">
        <v>29</v>
      </c>
      <c r="G1" t="s">
        <v>56</v>
      </c>
      <c r="H1" t="s">
        <v>57</v>
      </c>
      <c r="I1" t="s">
        <v>58</v>
      </c>
      <c r="J1" t="s">
        <v>66</v>
      </c>
      <c r="K1" t="s">
        <v>59</v>
      </c>
      <c r="P1" t="s">
        <v>57</v>
      </c>
    </row>
    <row r="2" spans="1:20">
      <c r="A2" t="s">
        <v>23</v>
      </c>
      <c r="B2">
        <v>4</v>
      </c>
      <c r="C2">
        <v>2</v>
      </c>
      <c r="D2">
        <v>2</v>
      </c>
      <c r="G2">
        <v>6</v>
      </c>
      <c r="H2">
        <v>2</v>
      </c>
      <c r="I2">
        <v>4</v>
      </c>
      <c r="K2">
        <v>6</v>
      </c>
      <c r="L2">
        <v>12</v>
      </c>
      <c r="M2">
        <v>10</v>
      </c>
      <c r="N2">
        <v>12</v>
      </c>
      <c r="O2">
        <v>8</v>
      </c>
      <c r="P2">
        <v>2</v>
      </c>
      <c r="Q2">
        <v>7</v>
      </c>
      <c r="R2">
        <v>7</v>
      </c>
      <c r="S2">
        <v>6</v>
      </c>
      <c r="T2">
        <v>4</v>
      </c>
    </row>
    <row r="3" spans="1:20">
      <c r="A3">
        <v>2</v>
      </c>
      <c r="B3">
        <v>6</v>
      </c>
      <c r="C3">
        <v>3</v>
      </c>
      <c r="D3">
        <v>3</v>
      </c>
      <c r="G3">
        <v>6</v>
      </c>
      <c r="H3">
        <v>2</v>
      </c>
      <c r="I3">
        <v>4</v>
      </c>
      <c r="K3">
        <v>6</v>
      </c>
      <c r="L3">
        <v>10</v>
      </c>
      <c r="M3">
        <v>9</v>
      </c>
      <c r="N3">
        <v>11</v>
      </c>
      <c r="O3">
        <v>7</v>
      </c>
      <c r="P3">
        <v>2</v>
      </c>
      <c r="Q3">
        <v>6</v>
      </c>
      <c r="R3">
        <v>5</v>
      </c>
      <c r="S3">
        <v>6</v>
      </c>
      <c r="T3">
        <v>4</v>
      </c>
    </row>
    <row r="4" spans="1:20">
      <c r="A4">
        <v>3</v>
      </c>
      <c r="B4">
        <v>7</v>
      </c>
      <c r="C4">
        <v>3</v>
      </c>
      <c r="D4">
        <v>4</v>
      </c>
      <c r="G4">
        <v>5</v>
      </c>
      <c r="H4">
        <v>2</v>
      </c>
      <c r="I4">
        <v>3</v>
      </c>
      <c r="K4">
        <v>5</v>
      </c>
      <c r="L4">
        <v>9</v>
      </c>
      <c r="M4">
        <v>9</v>
      </c>
      <c r="N4">
        <v>10</v>
      </c>
      <c r="O4">
        <v>6</v>
      </c>
      <c r="P4">
        <v>2</v>
      </c>
      <c r="Q4">
        <v>5</v>
      </c>
      <c r="R4">
        <v>4</v>
      </c>
      <c r="S4">
        <v>6</v>
      </c>
      <c r="T4">
        <v>3</v>
      </c>
    </row>
    <row r="5" spans="1:20">
      <c r="A5">
        <v>4</v>
      </c>
      <c r="B5">
        <v>5</v>
      </c>
      <c r="C5">
        <v>2</v>
      </c>
      <c r="D5">
        <v>3</v>
      </c>
      <c r="G5">
        <v>5</v>
      </c>
      <c r="H5">
        <v>1</v>
      </c>
      <c r="I5">
        <v>2</v>
      </c>
      <c r="K5">
        <v>5</v>
      </c>
      <c r="L5">
        <v>9</v>
      </c>
      <c r="M5">
        <v>8</v>
      </c>
      <c r="N5">
        <v>10</v>
      </c>
      <c r="O5">
        <v>6</v>
      </c>
      <c r="P5">
        <v>1</v>
      </c>
      <c r="Q5">
        <v>4</v>
      </c>
      <c r="R5">
        <v>3</v>
      </c>
      <c r="S5">
        <v>5</v>
      </c>
      <c r="T5">
        <v>3</v>
      </c>
    </row>
    <row r="6" spans="1:20">
      <c r="A6">
        <v>5</v>
      </c>
      <c r="B6">
        <v>6</v>
      </c>
      <c r="C6">
        <v>2</v>
      </c>
      <c r="D6">
        <v>4</v>
      </c>
      <c r="G6">
        <v>4</v>
      </c>
      <c r="H6">
        <v>3</v>
      </c>
      <c r="I6">
        <v>2</v>
      </c>
      <c r="K6">
        <v>4</v>
      </c>
      <c r="L6">
        <v>8</v>
      </c>
      <c r="M6">
        <v>7</v>
      </c>
      <c r="N6">
        <v>9</v>
      </c>
      <c r="O6">
        <v>5</v>
      </c>
      <c r="P6">
        <v>3</v>
      </c>
      <c r="Q6">
        <v>4</v>
      </c>
      <c r="R6">
        <v>3</v>
      </c>
      <c r="S6">
        <v>5</v>
      </c>
      <c r="T6">
        <v>2</v>
      </c>
    </row>
    <row r="7" spans="1:20">
      <c r="A7">
        <v>6</v>
      </c>
      <c r="B7">
        <v>4</v>
      </c>
      <c r="C7">
        <v>2</v>
      </c>
      <c r="D7">
        <v>2</v>
      </c>
      <c r="G7">
        <v>4</v>
      </c>
      <c r="H7">
        <v>3</v>
      </c>
      <c r="I7">
        <v>2</v>
      </c>
      <c r="K7">
        <v>4</v>
      </c>
      <c r="L7">
        <v>7</v>
      </c>
      <c r="M7">
        <v>7</v>
      </c>
      <c r="N7">
        <v>12</v>
      </c>
      <c r="O7">
        <v>5</v>
      </c>
      <c r="P7">
        <v>3</v>
      </c>
      <c r="Q7">
        <v>3</v>
      </c>
      <c r="R7">
        <v>3</v>
      </c>
      <c r="S7">
        <v>4</v>
      </c>
      <c r="T7">
        <v>2</v>
      </c>
    </row>
    <row r="8" spans="1:20">
      <c r="A8" t="s">
        <v>61</v>
      </c>
      <c r="B8">
        <v>7</v>
      </c>
      <c r="C8">
        <v>3</v>
      </c>
      <c r="D8">
        <v>4</v>
      </c>
      <c r="G8">
        <v>12</v>
      </c>
      <c r="H8">
        <v>7</v>
      </c>
      <c r="I8">
        <v>6</v>
      </c>
      <c r="K8" t="s">
        <v>58</v>
      </c>
    </row>
    <row r="9" spans="1:20">
      <c r="A9">
        <v>2</v>
      </c>
      <c r="B9">
        <v>5</v>
      </c>
      <c r="C9">
        <v>2</v>
      </c>
      <c r="D9">
        <v>3</v>
      </c>
      <c r="G9">
        <v>10</v>
      </c>
      <c r="H9">
        <v>6</v>
      </c>
      <c r="I9">
        <v>5</v>
      </c>
      <c r="K9">
        <v>4</v>
      </c>
      <c r="L9">
        <v>6</v>
      </c>
      <c r="M9">
        <v>5</v>
      </c>
      <c r="N9">
        <v>6</v>
      </c>
      <c r="O9">
        <v>4</v>
      </c>
    </row>
    <row r="10" spans="1:20">
      <c r="A10">
        <v>3</v>
      </c>
      <c r="B10">
        <v>8</v>
      </c>
      <c r="C10">
        <v>4</v>
      </c>
      <c r="D10">
        <v>4</v>
      </c>
      <c r="G10">
        <v>9</v>
      </c>
      <c r="H10">
        <v>5</v>
      </c>
      <c r="I10">
        <v>4</v>
      </c>
      <c r="K10">
        <v>4</v>
      </c>
      <c r="L10">
        <v>5</v>
      </c>
      <c r="M10">
        <v>5</v>
      </c>
      <c r="N10">
        <v>6</v>
      </c>
      <c r="O10">
        <v>3</v>
      </c>
    </row>
    <row r="11" spans="1:20">
      <c r="A11">
        <v>4</v>
      </c>
      <c r="B11">
        <v>6</v>
      </c>
      <c r="C11">
        <v>3</v>
      </c>
      <c r="D11">
        <v>3</v>
      </c>
      <c r="G11">
        <v>9</v>
      </c>
      <c r="H11">
        <v>4</v>
      </c>
      <c r="I11">
        <v>4</v>
      </c>
      <c r="K11">
        <v>3</v>
      </c>
      <c r="L11">
        <v>4</v>
      </c>
      <c r="M11">
        <v>4</v>
      </c>
      <c r="N11">
        <v>6</v>
      </c>
      <c r="O11">
        <v>3</v>
      </c>
    </row>
    <row r="12" spans="1:20">
      <c r="A12">
        <v>5</v>
      </c>
      <c r="B12">
        <v>10</v>
      </c>
      <c r="C12">
        <v>5</v>
      </c>
      <c r="D12">
        <v>5</v>
      </c>
      <c r="G12">
        <v>8</v>
      </c>
      <c r="H12">
        <v>4</v>
      </c>
      <c r="I12">
        <v>4</v>
      </c>
      <c r="K12">
        <v>2</v>
      </c>
      <c r="L12">
        <v>4</v>
      </c>
      <c r="M12">
        <v>4</v>
      </c>
      <c r="N12">
        <v>5</v>
      </c>
      <c r="O12">
        <v>3</v>
      </c>
    </row>
    <row r="13" spans="1:20">
      <c r="A13">
        <v>6</v>
      </c>
      <c r="B13">
        <v>8</v>
      </c>
      <c r="C13">
        <v>5</v>
      </c>
      <c r="D13">
        <v>3</v>
      </c>
      <c r="G13">
        <v>7</v>
      </c>
      <c r="H13">
        <v>3</v>
      </c>
      <c r="I13">
        <v>3</v>
      </c>
      <c r="K13">
        <v>2</v>
      </c>
      <c r="L13">
        <v>4</v>
      </c>
      <c r="M13">
        <v>3</v>
      </c>
      <c r="N13">
        <v>5</v>
      </c>
      <c r="O13">
        <v>4</v>
      </c>
    </row>
    <row r="14" spans="1:20">
      <c r="A14" t="s">
        <v>25</v>
      </c>
      <c r="B14">
        <v>5</v>
      </c>
      <c r="C14">
        <v>2</v>
      </c>
      <c r="D14">
        <v>3</v>
      </c>
      <c r="G14">
        <v>10</v>
      </c>
      <c r="H14">
        <v>7</v>
      </c>
      <c r="I14">
        <v>5</v>
      </c>
      <c r="K14">
        <v>2</v>
      </c>
      <c r="L14">
        <v>3</v>
      </c>
      <c r="M14">
        <v>4</v>
      </c>
      <c r="N14">
        <v>4</v>
      </c>
      <c r="O14">
        <v>2</v>
      </c>
    </row>
    <row r="15" spans="1:20">
      <c r="A15">
        <v>2</v>
      </c>
      <c r="B15">
        <v>4</v>
      </c>
      <c r="C15">
        <v>2</v>
      </c>
      <c r="D15">
        <v>2</v>
      </c>
      <c r="G15">
        <v>9</v>
      </c>
      <c r="H15">
        <v>5</v>
      </c>
      <c r="I15">
        <v>5</v>
      </c>
    </row>
    <row r="16" spans="1:20">
      <c r="A16">
        <v>3</v>
      </c>
      <c r="B16">
        <v>11</v>
      </c>
      <c r="C16">
        <v>5</v>
      </c>
      <c r="D16">
        <v>6</v>
      </c>
      <c r="G16">
        <v>9</v>
      </c>
      <c r="H16">
        <v>4</v>
      </c>
      <c r="I16">
        <v>4</v>
      </c>
    </row>
    <row r="17" spans="1:9">
      <c r="A17">
        <v>4</v>
      </c>
      <c r="B17">
        <v>8</v>
      </c>
      <c r="C17">
        <v>3</v>
      </c>
      <c r="D17">
        <v>5</v>
      </c>
      <c r="G17">
        <v>8</v>
      </c>
      <c r="H17">
        <v>3</v>
      </c>
      <c r="I17">
        <v>4</v>
      </c>
    </row>
    <row r="18" spans="1:9">
      <c r="A18">
        <v>5</v>
      </c>
      <c r="B18">
        <v>8</v>
      </c>
      <c r="C18">
        <v>5</v>
      </c>
      <c r="D18">
        <v>3</v>
      </c>
      <c r="G18">
        <v>7</v>
      </c>
      <c r="H18">
        <v>3</v>
      </c>
      <c r="I18">
        <v>3</v>
      </c>
    </row>
    <row r="19" spans="1:9">
      <c r="A19">
        <v>6</v>
      </c>
      <c r="B19">
        <v>9</v>
      </c>
      <c r="C19">
        <v>4</v>
      </c>
      <c r="D19">
        <v>5</v>
      </c>
      <c r="G19">
        <v>7</v>
      </c>
      <c r="H19">
        <v>3</v>
      </c>
      <c r="I19">
        <v>4</v>
      </c>
    </row>
    <row r="20" spans="1:9">
      <c r="A20" t="s">
        <v>61</v>
      </c>
      <c r="B20">
        <v>15</v>
      </c>
      <c r="C20">
        <v>6</v>
      </c>
      <c r="D20">
        <v>6</v>
      </c>
      <c r="G20">
        <v>12</v>
      </c>
      <c r="H20">
        <v>6</v>
      </c>
      <c r="I20">
        <v>6</v>
      </c>
    </row>
    <row r="21" spans="1:9">
      <c r="A21">
        <v>2</v>
      </c>
      <c r="B21">
        <v>14</v>
      </c>
      <c r="C21">
        <v>6</v>
      </c>
      <c r="D21">
        <v>5</v>
      </c>
      <c r="G21">
        <v>11</v>
      </c>
      <c r="H21">
        <v>6</v>
      </c>
      <c r="I21">
        <v>6</v>
      </c>
    </row>
    <row r="22" spans="1:9">
      <c r="A22">
        <v>3</v>
      </c>
      <c r="B22">
        <v>9</v>
      </c>
      <c r="C22">
        <v>4</v>
      </c>
      <c r="D22">
        <v>5</v>
      </c>
      <c r="G22">
        <v>10</v>
      </c>
      <c r="H22">
        <v>6</v>
      </c>
      <c r="I22">
        <v>6</v>
      </c>
    </row>
    <row r="23" spans="1:9">
      <c r="A23">
        <v>4</v>
      </c>
      <c r="B23">
        <v>14</v>
      </c>
      <c r="C23">
        <v>5</v>
      </c>
      <c r="D23">
        <v>6</v>
      </c>
      <c r="G23">
        <v>10</v>
      </c>
      <c r="H23">
        <v>5</v>
      </c>
      <c r="I23">
        <v>5</v>
      </c>
    </row>
    <row r="24" spans="1:9">
      <c r="A24">
        <v>5</v>
      </c>
      <c r="B24">
        <v>12</v>
      </c>
      <c r="C24">
        <v>4</v>
      </c>
      <c r="D24">
        <v>6</v>
      </c>
      <c r="G24">
        <v>9</v>
      </c>
      <c r="H24">
        <v>5</v>
      </c>
      <c r="I24">
        <v>5</v>
      </c>
    </row>
    <row r="25" spans="1:9">
      <c r="A25">
        <v>6</v>
      </c>
      <c r="B25">
        <v>8</v>
      </c>
      <c r="C25">
        <v>5</v>
      </c>
      <c r="D25">
        <v>3</v>
      </c>
      <c r="G25">
        <v>12</v>
      </c>
      <c r="H25">
        <v>4</v>
      </c>
      <c r="I25">
        <v>4</v>
      </c>
    </row>
    <row r="26" spans="1:9">
      <c r="A26" t="s">
        <v>67</v>
      </c>
      <c r="B26">
        <v>4</v>
      </c>
      <c r="C26">
        <v>2</v>
      </c>
      <c r="D26">
        <v>2</v>
      </c>
      <c r="G26">
        <v>8</v>
      </c>
      <c r="H26">
        <v>4</v>
      </c>
      <c r="I26">
        <v>4</v>
      </c>
    </row>
    <row r="27" spans="1:9">
      <c r="A27">
        <v>2</v>
      </c>
      <c r="B27">
        <v>7</v>
      </c>
      <c r="C27">
        <v>3</v>
      </c>
      <c r="D27">
        <v>4</v>
      </c>
      <c r="G27">
        <v>7</v>
      </c>
      <c r="H27">
        <v>4</v>
      </c>
      <c r="I27">
        <v>3</v>
      </c>
    </row>
    <row r="28" spans="1:9">
      <c r="A28">
        <v>3</v>
      </c>
      <c r="B28">
        <v>8</v>
      </c>
      <c r="C28">
        <v>4</v>
      </c>
      <c r="D28">
        <v>4</v>
      </c>
      <c r="G28">
        <v>6</v>
      </c>
      <c r="H28">
        <v>3</v>
      </c>
      <c r="I28">
        <v>3</v>
      </c>
    </row>
    <row r="29" spans="1:9">
      <c r="A29">
        <v>4</v>
      </c>
      <c r="B29">
        <v>5</v>
      </c>
      <c r="C29">
        <v>3</v>
      </c>
      <c r="D29">
        <v>2</v>
      </c>
      <c r="G29">
        <v>6</v>
      </c>
      <c r="H29">
        <v>3</v>
      </c>
      <c r="I29">
        <v>3</v>
      </c>
    </row>
    <row r="30" spans="1:9">
      <c r="A30">
        <v>5</v>
      </c>
      <c r="B30">
        <v>5</v>
      </c>
      <c r="C30">
        <v>2</v>
      </c>
      <c r="D30">
        <v>3</v>
      </c>
      <c r="G30">
        <v>5</v>
      </c>
      <c r="H30">
        <v>2</v>
      </c>
      <c r="I30">
        <v>4</v>
      </c>
    </row>
    <row r="31" spans="1:9">
      <c r="A31">
        <v>6</v>
      </c>
      <c r="B31">
        <v>6</v>
      </c>
      <c r="C31">
        <v>3</v>
      </c>
      <c r="D31">
        <v>3</v>
      </c>
      <c r="G31">
        <v>5</v>
      </c>
      <c r="H31">
        <v>2</v>
      </c>
      <c r="I31">
        <v>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729A0-1964-4898-BCD5-C51B0A0C9221}">
  <dimension ref="A1:J48"/>
  <sheetViews>
    <sheetView topLeftCell="A10" workbookViewId="0">
      <selection activeCell="C51" sqref="C51"/>
    </sheetView>
  </sheetViews>
  <sheetFormatPr defaultRowHeight="14"/>
  <sheetData>
    <row r="1" spans="1:10">
      <c r="A1" s="16" t="s">
        <v>47</v>
      </c>
      <c r="B1" s="16">
        <v>1</v>
      </c>
      <c r="C1" s="16">
        <v>28028.831998461999</v>
      </c>
      <c r="D1" s="16"/>
      <c r="E1" s="16"/>
      <c r="F1" s="16"/>
      <c r="G1" s="16"/>
      <c r="H1" s="16"/>
      <c r="I1" s="16"/>
      <c r="J1" s="16"/>
    </row>
    <row r="2" spans="1:10">
      <c r="A2" s="16"/>
      <c r="B2" s="16">
        <v>2</v>
      </c>
      <c r="C2" s="16">
        <v>31505.145706961001</v>
      </c>
      <c r="D2" s="16"/>
      <c r="E2" s="16"/>
      <c r="F2" s="16"/>
      <c r="G2" s="16"/>
      <c r="H2" s="16"/>
      <c r="I2" s="16"/>
      <c r="J2" s="16"/>
    </row>
    <row r="3" spans="1:10">
      <c r="A3" s="16"/>
      <c r="B3" s="16">
        <v>3</v>
      </c>
      <c r="C3" s="16">
        <v>30648.074639148999</v>
      </c>
      <c r="D3" s="16"/>
      <c r="E3" s="16"/>
      <c r="F3" s="16"/>
      <c r="G3" s="16"/>
      <c r="H3" s="16"/>
      <c r="I3" s="16"/>
      <c r="J3" s="16"/>
    </row>
    <row r="4" spans="1:10">
      <c r="A4" s="16"/>
      <c r="B4" s="16">
        <v>4</v>
      </c>
      <c r="C4" s="16">
        <v>31530.974134085998</v>
      </c>
      <c r="D4" s="16"/>
      <c r="E4" s="16"/>
      <c r="F4" s="16"/>
      <c r="G4" s="16"/>
      <c r="H4" s="16"/>
      <c r="I4" s="16"/>
      <c r="J4" s="16"/>
    </row>
    <row r="5" spans="1:10">
      <c r="A5" s="16"/>
      <c r="B5" s="16">
        <v>5</v>
      </c>
      <c r="C5" s="16">
        <v>31665.903066274001</v>
      </c>
      <c r="D5" s="16"/>
      <c r="E5" s="16"/>
      <c r="F5" s="16"/>
      <c r="G5" s="16"/>
      <c r="H5" s="16"/>
      <c r="I5" s="16"/>
      <c r="J5" s="16"/>
    </row>
    <row r="6" spans="1:10">
      <c r="A6" s="16"/>
      <c r="B6" s="16"/>
      <c r="C6" s="16"/>
      <c r="D6" s="16"/>
      <c r="E6" s="16"/>
      <c r="F6" s="16" t="s">
        <v>48</v>
      </c>
      <c r="G6" s="16"/>
      <c r="H6" s="16" t="s">
        <v>49</v>
      </c>
      <c r="I6" s="16"/>
      <c r="J6" s="16"/>
    </row>
    <row r="7" spans="1:10">
      <c r="A7" s="16" t="s">
        <v>42</v>
      </c>
      <c r="B7" s="16">
        <v>1</v>
      </c>
      <c r="C7" s="16">
        <v>22589.923881554001</v>
      </c>
      <c r="D7" s="16"/>
      <c r="E7" s="16"/>
      <c r="F7" s="16">
        <f>C7/C1</f>
        <v>0.8059530943991372</v>
      </c>
      <c r="G7" s="16"/>
      <c r="H7" s="16">
        <v>0.81</v>
      </c>
      <c r="I7" s="16">
        <v>0.63</v>
      </c>
      <c r="J7" s="16">
        <v>0.67</v>
      </c>
    </row>
    <row r="8" spans="1:10">
      <c r="A8" s="16"/>
      <c r="B8" s="16">
        <v>2</v>
      </c>
      <c r="C8" s="16">
        <v>30031.852813742</v>
      </c>
      <c r="D8" s="16"/>
      <c r="E8" s="16"/>
      <c r="F8" s="16">
        <f>C8/C2</f>
        <v>0.95323643613895492</v>
      </c>
      <c r="G8" s="16"/>
      <c r="H8" s="16">
        <v>0.95</v>
      </c>
      <c r="I8" s="16">
        <v>0.81</v>
      </c>
      <c r="J8" s="16">
        <v>0.94</v>
      </c>
    </row>
    <row r="9" spans="1:10">
      <c r="A9" s="16"/>
      <c r="B9" s="16">
        <v>3</v>
      </c>
      <c r="C9" s="16">
        <v>29108.559920524</v>
      </c>
      <c r="D9" s="16"/>
      <c r="E9" s="16"/>
      <c r="F9" s="16">
        <f>C9/C3</f>
        <v>0.94976797933471269</v>
      </c>
      <c r="G9" s="16"/>
      <c r="H9" s="16">
        <v>0.95</v>
      </c>
      <c r="I9" s="16">
        <v>0.83</v>
      </c>
      <c r="J9" s="16">
        <v>0.96</v>
      </c>
    </row>
    <row r="10" spans="1:10">
      <c r="A10" s="16"/>
      <c r="B10" s="16">
        <v>4</v>
      </c>
      <c r="C10" s="16">
        <v>32480.722871426999</v>
      </c>
      <c r="D10" s="16"/>
      <c r="E10" s="16"/>
      <c r="F10" s="16">
        <f>C10/C4</f>
        <v>1.0301211352780342</v>
      </c>
      <c r="G10" s="16"/>
      <c r="H10" s="16">
        <v>1.03</v>
      </c>
      <c r="I10" s="16">
        <v>0.21</v>
      </c>
      <c r="J10" s="16">
        <v>0.97</v>
      </c>
    </row>
    <row r="11" spans="1:10">
      <c r="A11" s="16"/>
      <c r="B11" s="16">
        <v>5</v>
      </c>
      <c r="C11" s="16">
        <v>17600.873629023001</v>
      </c>
      <c r="D11" s="16"/>
      <c r="E11" s="16"/>
      <c r="F11" s="16">
        <f>C11/C5</f>
        <v>0.55583046509634959</v>
      </c>
      <c r="G11" s="16"/>
      <c r="H11" s="16">
        <v>0.56000000000000005</v>
      </c>
      <c r="I11" s="16">
        <v>0.62</v>
      </c>
      <c r="J11" s="16">
        <v>0.51</v>
      </c>
    </row>
    <row r="12" spans="1:10">
      <c r="A12" s="16"/>
      <c r="B12" s="16"/>
      <c r="C12" s="16"/>
      <c r="D12" s="16"/>
      <c r="E12" s="16"/>
      <c r="F12" s="16"/>
      <c r="G12" s="16"/>
      <c r="H12" s="16"/>
      <c r="I12" s="16"/>
      <c r="J12" s="16"/>
    </row>
    <row r="13" spans="1:10">
      <c r="A13" s="16"/>
      <c r="B13" s="16"/>
      <c r="C13" s="16"/>
      <c r="D13" s="16"/>
      <c r="E13" s="16"/>
      <c r="F13" s="16" t="s">
        <v>50</v>
      </c>
      <c r="G13" s="16"/>
      <c r="H13" s="16"/>
      <c r="I13" s="16"/>
      <c r="J13" s="16"/>
    </row>
    <row r="14" spans="1:10">
      <c r="A14" s="16" t="s">
        <v>41</v>
      </c>
      <c r="B14" s="16">
        <v>1</v>
      </c>
      <c r="C14" s="16">
        <v>13398.267027305001</v>
      </c>
      <c r="D14" s="16"/>
      <c r="E14" s="16"/>
      <c r="F14" s="16">
        <f>C14/C1</f>
        <v>0.47801731545717607</v>
      </c>
      <c r="G14" s="16"/>
      <c r="H14" s="16">
        <v>0.48</v>
      </c>
      <c r="I14" s="16">
        <v>0.57999999999999996</v>
      </c>
      <c r="J14" s="16">
        <v>0.53</v>
      </c>
    </row>
    <row r="15" spans="1:10">
      <c r="A15" s="16"/>
      <c r="B15" s="16">
        <v>2</v>
      </c>
      <c r="C15" s="16">
        <v>24329.317279835999</v>
      </c>
      <c r="D15" s="16"/>
      <c r="E15" s="16"/>
      <c r="F15" s="16">
        <f>C15/C2</f>
        <v>0.7722331299823344</v>
      </c>
      <c r="G15" s="16"/>
      <c r="H15" s="16">
        <v>0.77</v>
      </c>
      <c r="I15" s="16">
        <v>0.84</v>
      </c>
      <c r="J15" s="16">
        <v>0.72</v>
      </c>
    </row>
    <row r="16" spans="1:10">
      <c r="A16" s="16"/>
      <c r="B16" s="16">
        <v>3</v>
      </c>
      <c r="C16" s="16">
        <v>22866.731493398998</v>
      </c>
      <c r="D16" s="16"/>
      <c r="E16" s="16"/>
      <c r="F16" s="16">
        <f>C16/C3</f>
        <v>0.74610662374822301</v>
      </c>
      <c r="G16" s="16"/>
      <c r="H16" s="16">
        <v>0.75</v>
      </c>
      <c r="I16" s="16">
        <v>0.69</v>
      </c>
      <c r="J16" s="16">
        <v>0.83</v>
      </c>
    </row>
    <row r="17" spans="1:10">
      <c r="A17" s="16"/>
      <c r="B17" s="16">
        <v>4</v>
      </c>
      <c r="C17" s="16">
        <v>30725.802561211</v>
      </c>
      <c r="D17" s="16"/>
      <c r="E17" s="16"/>
      <c r="F17" s="16">
        <f>C17/C4</f>
        <v>0.97446410727905219</v>
      </c>
      <c r="G17" s="16"/>
      <c r="H17" s="16">
        <v>0.97</v>
      </c>
      <c r="I17" s="16">
        <v>1.1200000000000001</v>
      </c>
      <c r="J17" s="16">
        <v>0.96</v>
      </c>
    </row>
    <row r="18" spans="1:10">
      <c r="A18" s="16"/>
      <c r="B18" s="16">
        <v>5</v>
      </c>
      <c r="C18" s="16">
        <v>13620.559920524</v>
      </c>
      <c r="D18" s="16"/>
      <c r="E18" s="16"/>
      <c r="F18" s="16">
        <f>C18/C5</f>
        <v>0.43013331696295992</v>
      </c>
      <c r="G18" s="16"/>
      <c r="H18" s="16">
        <v>0.43</v>
      </c>
      <c r="I18" s="16">
        <v>0.59</v>
      </c>
      <c r="J18" s="16">
        <v>0.55000000000000004</v>
      </c>
    </row>
    <row r="19" spans="1:10">
      <c r="A19" s="16"/>
      <c r="B19" s="16"/>
      <c r="C19" s="16"/>
      <c r="D19" s="16"/>
      <c r="E19" s="16"/>
      <c r="F19" s="16" t="s">
        <v>51</v>
      </c>
      <c r="G19" s="16"/>
      <c r="H19" s="16"/>
      <c r="I19" s="16"/>
      <c r="J19" s="16"/>
    </row>
    <row r="20" spans="1:10">
      <c r="A20" s="16" t="s">
        <v>40</v>
      </c>
      <c r="B20" s="16">
        <v>1</v>
      </c>
      <c r="C20" s="16">
        <v>12340.852813742</v>
      </c>
      <c r="D20" s="16"/>
      <c r="E20" s="16"/>
      <c r="F20" s="16">
        <f>C20/C1</f>
        <v>0.44029136905951588</v>
      </c>
      <c r="G20" s="16"/>
      <c r="H20" s="16">
        <v>0.44</v>
      </c>
      <c r="I20" s="16">
        <v>0.49</v>
      </c>
      <c r="J20" s="16">
        <v>0.53</v>
      </c>
    </row>
    <row r="21" spans="1:10">
      <c r="A21" s="16"/>
      <c r="B21" s="16">
        <v>2</v>
      </c>
      <c r="C21" s="16">
        <v>23246.953318806001</v>
      </c>
      <c r="D21" s="16"/>
      <c r="E21" s="16"/>
      <c r="F21" s="16">
        <f>C21/C2</f>
        <v>0.73787798142668592</v>
      </c>
      <c r="G21" s="16"/>
      <c r="H21" s="16">
        <v>0.74</v>
      </c>
      <c r="I21" s="16">
        <v>0.69</v>
      </c>
      <c r="J21" s="16">
        <v>0.72</v>
      </c>
    </row>
    <row r="22" spans="1:10">
      <c r="A22" s="16"/>
      <c r="B22" s="16">
        <v>3</v>
      </c>
      <c r="C22" s="16">
        <v>21335.660425587001</v>
      </c>
      <c r="D22" s="16"/>
      <c r="E22" s="16"/>
      <c r="F22" s="16">
        <f>C22/C3</f>
        <v>0.69615010654970866</v>
      </c>
      <c r="G22" s="16"/>
      <c r="H22" s="16">
        <v>0.7</v>
      </c>
      <c r="I22" s="16">
        <v>0.76</v>
      </c>
      <c r="J22" s="16">
        <v>0.68</v>
      </c>
    </row>
    <row r="23" spans="1:10">
      <c r="A23" s="16"/>
      <c r="B23" s="16">
        <v>4</v>
      </c>
      <c r="C23" s="16">
        <v>24926.388347648</v>
      </c>
      <c r="D23" s="16"/>
      <c r="E23" s="16"/>
      <c r="F23" s="16">
        <f>C23/C4</f>
        <v>0.79053657656271936</v>
      </c>
      <c r="G23" s="16"/>
      <c r="H23" s="16">
        <v>0.79</v>
      </c>
      <c r="I23" s="16">
        <v>0.98</v>
      </c>
      <c r="J23" s="16">
        <v>1.07</v>
      </c>
    </row>
    <row r="24" spans="1:10">
      <c r="A24" s="16"/>
      <c r="B24" s="16">
        <v>5</v>
      </c>
      <c r="C24" s="16">
        <v>17001.630988335</v>
      </c>
      <c r="D24" s="16"/>
      <c r="E24" s="16"/>
      <c r="F24" s="16">
        <f>C24/C5</f>
        <v>0.53690655695977008</v>
      </c>
      <c r="G24" s="16"/>
      <c r="H24" s="16">
        <v>0.54</v>
      </c>
      <c r="I24" s="16">
        <v>0.56999999999999995</v>
      </c>
      <c r="J24" s="16">
        <v>0.49</v>
      </c>
    </row>
    <row r="25" spans="1:10">
      <c r="A25" s="16"/>
      <c r="B25" s="16"/>
      <c r="C25" s="16"/>
      <c r="D25" s="16"/>
      <c r="E25" s="16"/>
      <c r="F25" s="16"/>
      <c r="G25" s="16"/>
      <c r="H25" s="16"/>
      <c r="I25" s="16"/>
      <c r="J25" s="16"/>
    </row>
    <row r="26" spans="1:10">
      <c r="A26" s="16"/>
      <c r="B26" s="16"/>
      <c r="C26" s="16"/>
      <c r="D26" s="16"/>
      <c r="E26" s="16"/>
      <c r="F26" s="16"/>
      <c r="G26" s="16"/>
      <c r="H26" s="16"/>
      <c r="I26" s="16"/>
      <c r="J26" s="16"/>
    </row>
    <row r="27" spans="1:10">
      <c r="A27" s="16"/>
      <c r="B27" s="16"/>
      <c r="C27" s="16"/>
      <c r="D27" s="16"/>
      <c r="E27" s="16"/>
      <c r="F27" s="16"/>
      <c r="G27" s="16"/>
      <c r="H27" s="16"/>
      <c r="I27" s="16"/>
      <c r="J27" s="16"/>
    </row>
    <row r="28" spans="1:10">
      <c r="A28" s="16" t="s">
        <v>47</v>
      </c>
      <c r="B28" s="16">
        <v>1</v>
      </c>
      <c r="C28" s="16">
        <v>23195.57071</v>
      </c>
      <c r="D28" s="16"/>
      <c r="E28" s="16"/>
      <c r="F28" s="16"/>
      <c r="G28" s="16"/>
      <c r="H28" s="16"/>
      <c r="I28" s="16"/>
      <c r="J28" s="16"/>
    </row>
    <row r="29" spans="1:10">
      <c r="A29" s="16"/>
      <c r="B29" s="16">
        <v>2</v>
      </c>
      <c r="C29" s="16">
        <v>27523.5622</v>
      </c>
      <c r="D29" s="16"/>
      <c r="E29" s="16"/>
      <c r="F29" s="16"/>
      <c r="G29" s="16"/>
      <c r="H29" s="16"/>
      <c r="I29" s="16"/>
      <c r="J29" s="16"/>
    </row>
    <row r="30" spans="1:10">
      <c r="A30" s="16"/>
      <c r="B30" s="16">
        <v>3</v>
      </c>
      <c r="C30" s="16">
        <v>26024.051500000001</v>
      </c>
      <c r="D30" s="16"/>
      <c r="E30" s="16"/>
      <c r="F30" s="16"/>
      <c r="G30" s="16"/>
      <c r="H30" s="16"/>
      <c r="I30" s="16"/>
      <c r="J30" s="16"/>
    </row>
    <row r="31" spans="1:10">
      <c r="A31" s="16"/>
      <c r="B31" s="16">
        <v>4</v>
      </c>
      <c r="C31" s="16">
        <v>26259.8796</v>
      </c>
      <c r="D31" s="16"/>
      <c r="E31" s="16"/>
      <c r="F31" s="16"/>
      <c r="G31" s="16"/>
      <c r="H31" s="16"/>
      <c r="I31" s="16"/>
      <c r="J31" s="16"/>
    </row>
    <row r="32" spans="1:10">
      <c r="A32" s="16"/>
      <c r="B32" s="16">
        <v>5</v>
      </c>
      <c r="C32" s="16">
        <v>30302.2274</v>
      </c>
      <c r="D32" s="16"/>
      <c r="E32" s="16"/>
      <c r="F32" s="16"/>
      <c r="G32" s="16"/>
      <c r="H32" s="16"/>
      <c r="I32" s="16"/>
      <c r="J32" s="16"/>
    </row>
    <row r="33" spans="1:10">
      <c r="A33" s="16"/>
      <c r="B33" s="16"/>
      <c r="C33" s="16"/>
      <c r="D33" s="16"/>
      <c r="E33" s="16"/>
      <c r="F33" s="16"/>
      <c r="G33" s="16"/>
      <c r="H33" s="16"/>
      <c r="I33" s="16"/>
      <c r="J33" s="16"/>
    </row>
    <row r="34" spans="1:10">
      <c r="A34" s="16"/>
      <c r="B34" s="16"/>
      <c r="C34" s="16"/>
      <c r="D34" s="16"/>
      <c r="E34" s="16"/>
      <c r="F34" s="16"/>
      <c r="G34" s="16"/>
      <c r="H34" s="16"/>
      <c r="I34" s="16"/>
      <c r="J34" s="16"/>
    </row>
    <row r="35" spans="1:10">
      <c r="A35" s="16"/>
      <c r="B35" s="16"/>
      <c r="C35" s="16"/>
      <c r="D35" s="16"/>
      <c r="E35" s="16"/>
      <c r="F35" s="16"/>
      <c r="G35" s="16"/>
      <c r="H35" s="16"/>
      <c r="I35" s="16"/>
      <c r="J35" s="16"/>
    </row>
    <row r="36" spans="1:10">
      <c r="A36" s="16"/>
      <c r="B36" s="16"/>
      <c r="C36" s="16"/>
      <c r="D36" s="16"/>
      <c r="E36" s="16"/>
      <c r="F36" s="16" t="s">
        <v>52</v>
      </c>
      <c r="G36" s="16"/>
      <c r="H36" s="16"/>
      <c r="I36" s="16"/>
      <c r="J36" s="16"/>
    </row>
    <row r="37" spans="1:10">
      <c r="A37" s="16" t="s">
        <v>53</v>
      </c>
      <c r="B37" s="16">
        <v>1</v>
      </c>
      <c r="C37" s="16">
        <v>17419.873629023001</v>
      </c>
      <c r="D37" s="16"/>
      <c r="E37" s="16"/>
      <c r="F37" s="16">
        <f>C37/C28</f>
        <v>0.75100000111284182</v>
      </c>
      <c r="G37" s="16"/>
      <c r="H37" s="16">
        <v>0.751</v>
      </c>
      <c r="I37" s="16">
        <v>0.57699999999999996</v>
      </c>
      <c r="J37" s="16">
        <v>0.627</v>
      </c>
    </row>
    <row r="38" spans="1:10">
      <c r="A38" s="16"/>
      <c r="B38" s="16">
        <v>2</v>
      </c>
      <c r="C38" s="16">
        <v>32642.944696834002</v>
      </c>
      <c r="D38" s="16"/>
      <c r="E38" s="16"/>
      <c r="F38" s="16">
        <f>C38/C29</f>
        <v>1.1859999973707618</v>
      </c>
      <c r="G38" s="16"/>
      <c r="H38" s="16">
        <v>1.1859999999999999</v>
      </c>
      <c r="I38" s="16">
        <v>1.2250000000000001</v>
      </c>
      <c r="J38" s="16">
        <v>1.2310000000000001</v>
      </c>
    </row>
    <row r="39" spans="1:10">
      <c r="A39" s="16"/>
      <c r="B39" s="16">
        <v>3</v>
      </c>
      <c r="C39" s="16">
        <v>28444.287842584999</v>
      </c>
      <c r="D39" s="16"/>
      <c r="E39" s="16"/>
      <c r="F39" s="16">
        <f>C39/C30</f>
        <v>1.0929999828268475</v>
      </c>
      <c r="G39" s="16"/>
      <c r="H39" s="16">
        <v>1.093</v>
      </c>
      <c r="I39" s="16">
        <v>1.105</v>
      </c>
      <c r="J39" s="16">
        <v>1.0940000000000001</v>
      </c>
    </row>
    <row r="40" spans="1:10">
      <c r="A40" s="16"/>
      <c r="B40" s="16">
        <v>4</v>
      </c>
      <c r="C40" s="16">
        <v>34899.379725676998</v>
      </c>
      <c r="D40" s="16"/>
      <c r="E40" s="16"/>
      <c r="F40" s="16">
        <f>C40/C31</f>
        <v>1.32899998999527</v>
      </c>
      <c r="G40" s="16"/>
      <c r="H40" s="16">
        <v>1.329</v>
      </c>
      <c r="I40" s="16">
        <v>1.4510000000000001</v>
      </c>
      <c r="J40" s="16">
        <v>1.4330000000000001</v>
      </c>
    </row>
    <row r="41" spans="1:10">
      <c r="A41" s="16"/>
      <c r="B41" s="16">
        <v>5</v>
      </c>
      <c r="C41" s="16">
        <v>21878.208152801999</v>
      </c>
      <c r="D41" s="16"/>
      <c r="E41" s="16"/>
      <c r="F41" s="16">
        <f>C41/C32</f>
        <v>0.72199999901003975</v>
      </c>
      <c r="G41" s="16"/>
      <c r="H41" s="16">
        <v>0.72199999999999998</v>
      </c>
      <c r="I41" s="16">
        <v>0.67100000000000004</v>
      </c>
      <c r="J41" s="16">
        <v>0.65100000000000002</v>
      </c>
    </row>
    <row r="42" spans="1:10">
      <c r="A42" s="16"/>
      <c r="B42" s="16"/>
      <c r="C42" s="16"/>
      <c r="D42" s="16"/>
      <c r="E42" s="16"/>
      <c r="F42" s="16"/>
      <c r="G42" s="16"/>
      <c r="H42" s="16"/>
      <c r="I42" s="16"/>
      <c r="J42" s="16"/>
    </row>
    <row r="43" spans="1:10">
      <c r="A43" s="16"/>
      <c r="B43" s="16"/>
      <c r="C43" s="16"/>
      <c r="D43" s="16"/>
      <c r="E43" s="16"/>
      <c r="F43" s="16"/>
      <c r="G43" s="16"/>
      <c r="H43" s="16"/>
      <c r="I43" s="16"/>
      <c r="J43" s="16"/>
    </row>
    <row r="44" spans="1:10">
      <c r="A44" s="16"/>
      <c r="B44" s="16" t="s">
        <v>54</v>
      </c>
      <c r="C44" s="16"/>
      <c r="D44" s="16"/>
      <c r="E44" s="16"/>
      <c r="F44" s="16"/>
      <c r="G44" s="16"/>
      <c r="H44" s="16"/>
      <c r="I44" s="16"/>
      <c r="J44" s="16"/>
    </row>
    <row r="45" spans="1:10">
      <c r="A45" s="16"/>
      <c r="B45" s="16" t="s">
        <v>68</v>
      </c>
      <c r="C45" s="16"/>
      <c r="D45" s="16"/>
      <c r="E45" s="16"/>
      <c r="F45" s="16"/>
      <c r="G45" s="16"/>
      <c r="H45" s="16"/>
      <c r="I45" s="16"/>
      <c r="J45" s="16"/>
    </row>
    <row r="46" spans="1:10">
      <c r="A46" s="16"/>
      <c r="B46" s="16" t="s">
        <v>55</v>
      </c>
      <c r="C46" s="16"/>
      <c r="D46" s="16"/>
      <c r="E46" s="16"/>
      <c r="F46" s="16"/>
      <c r="G46" s="16"/>
      <c r="H46" s="16"/>
      <c r="I46" s="16"/>
      <c r="J46" s="16"/>
    </row>
    <row r="47" spans="1:10">
      <c r="A47" s="16"/>
      <c r="B47" s="16" t="s">
        <v>69</v>
      </c>
      <c r="C47" s="16"/>
      <c r="D47" s="16"/>
      <c r="E47" s="16"/>
      <c r="F47" s="16"/>
      <c r="G47" s="16"/>
      <c r="H47" s="16"/>
      <c r="I47" s="16"/>
      <c r="J47" s="16"/>
    </row>
    <row r="48" spans="1:10">
      <c r="B48" s="16" t="s">
        <v>7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C2D7A-B0E1-4917-83BE-BFDC1AC41968}">
  <dimension ref="A1:F30"/>
  <sheetViews>
    <sheetView workbookViewId="0">
      <selection activeCell="A25" sqref="A25"/>
    </sheetView>
  </sheetViews>
  <sheetFormatPr defaultRowHeight="14"/>
  <cols>
    <col min="1" max="1" width="42.33203125" customWidth="1"/>
  </cols>
  <sheetData>
    <row r="1" spans="1:6">
      <c r="A1" t="s">
        <v>30</v>
      </c>
      <c r="B1">
        <v>16</v>
      </c>
      <c r="C1" t="s">
        <v>31</v>
      </c>
      <c r="D1">
        <v>9</v>
      </c>
      <c r="E1" t="s">
        <v>32</v>
      </c>
      <c r="F1">
        <v>7</v>
      </c>
    </row>
    <row r="2" spans="1:6">
      <c r="A2">
        <v>2</v>
      </c>
      <c r="B2">
        <v>14</v>
      </c>
      <c r="D2">
        <v>6</v>
      </c>
      <c r="F2">
        <v>8</v>
      </c>
    </row>
    <row r="3" spans="1:6">
      <c r="A3">
        <v>3</v>
      </c>
      <c r="B3">
        <v>18</v>
      </c>
      <c r="D3">
        <v>9</v>
      </c>
      <c r="F3">
        <v>9</v>
      </c>
    </row>
    <row r="4" spans="1:6">
      <c r="A4">
        <v>4</v>
      </c>
      <c r="B4">
        <v>24</v>
      </c>
      <c r="D4">
        <v>12</v>
      </c>
      <c r="F4">
        <v>12</v>
      </c>
    </row>
    <row r="5" spans="1:6">
      <c r="A5">
        <v>5</v>
      </c>
      <c r="B5">
        <v>26</v>
      </c>
      <c r="D5">
        <v>12</v>
      </c>
      <c r="F5">
        <v>14</v>
      </c>
    </row>
    <row r="6" spans="1:6">
      <c r="A6">
        <v>6</v>
      </c>
      <c r="B6">
        <v>19</v>
      </c>
      <c r="D6">
        <v>9</v>
      </c>
      <c r="F6">
        <v>10</v>
      </c>
    </row>
    <row r="7" spans="1:6">
      <c r="A7" t="s">
        <v>24</v>
      </c>
      <c r="B7">
        <v>52</v>
      </c>
      <c r="D7">
        <v>25</v>
      </c>
      <c r="F7">
        <v>27</v>
      </c>
    </row>
    <row r="8" spans="1:6">
      <c r="A8">
        <v>2</v>
      </c>
      <c r="B8">
        <v>51</v>
      </c>
      <c r="D8">
        <v>26</v>
      </c>
      <c r="F8">
        <v>25</v>
      </c>
    </row>
    <row r="9" spans="1:6">
      <c r="A9">
        <v>3</v>
      </c>
      <c r="B9">
        <v>48</v>
      </c>
      <c r="D9">
        <v>24</v>
      </c>
      <c r="F9">
        <v>24</v>
      </c>
    </row>
    <row r="10" spans="1:6">
      <c r="A10">
        <v>4</v>
      </c>
      <c r="B10">
        <v>26</v>
      </c>
      <c r="D10">
        <v>13</v>
      </c>
      <c r="F10">
        <v>13</v>
      </c>
    </row>
    <row r="11" spans="1:6">
      <c r="A11">
        <v>5</v>
      </c>
      <c r="B11">
        <v>40</v>
      </c>
      <c r="D11">
        <v>22</v>
      </c>
      <c r="F11">
        <v>18</v>
      </c>
    </row>
    <row r="12" spans="1:6">
      <c r="A12">
        <v>6</v>
      </c>
      <c r="B12">
        <v>36</v>
      </c>
      <c r="D12">
        <v>10</v>
      </c>
      <c r="F12">
        <v>14</v>
      </c>
    </row>
    <row r="13" spans="1:6">
      <c r="A13" t="s">
        <v>25</v>
      </c>
      <c r="B13">
        <v>24</v>
      </c>
      <c r="D13">
        <v>18</v>
      </c>
      <c r="F13">
        <v>18</v>
      </c>
    </row>
    <row r="14" spans="1:6">
      <c r="A14">
        <v>2</v>
      </c>
      <c r="B14">
        <v>42</v>
      </c>
      <c r="D14">
        <v>20</v>
      </c>
      <c r="F14">
        <v>22</v>
      </c>
    </row>
    <row r="15" spans="1:6">
      <c r="A15">
        <v>3</v>
      </c>
      <c r="B15">
        <v>38</v>
      </c>
      <c r="D15">
        <v>18</v>
      </c>
      <c r="F15">
        <v>20</v>
      </c>
    </row>
    <row r="16" spans="1:6">
      <c r="A16">
        <v>4</v>
      </c>
      <c r="B16">
        <v>36</v>
      </c>
      <c r="D16">
        <v>20</v>
      </c>
      <c r="F16">
        <v>16</v>
      </c>
    </row>
    <row r="17" spans="1:6">
      <c r="A17">
        <v>5</v>
      </c>
      <c r="B17">
        <v>22</v>
      </c>
      <c r="D17">
        <v>12</v>
      </c>
      <c r="F17">
        <v>10</v>
      </c>
    </row>
    <row r="18" spans="1:6">
      <c r="A18">
        <v>6</v>
      </c>
      <c r="B18">
        <v>40</v>
      </c>
      <c r="D18">
        <v>22</v>
      </c>
      <c r="F18">
        <v>18</v>
      </c>
    </row>
    <row r="19" spans="1:6">
      <c r="A19" t="s">
        <v>26</v>
      </c>
      <c r="B19">
        <v>44</v>
      </c>
      <c r="D19">
        <v>20</v>
      </c>
      <c r="F19">
        <v>22</v>
      </c>
    </row>
    <row r="20" spans="1:6">
      <c r="A20">
        <v>2</v>
      </c>
      <c r="B20">
        <v>36</v>
      </c>
      <c r="D20">
        <v>18</v>
      </c>
      <c r="F20">
        <v>18</v>
      </c>
    </row>
    <row r="21" spans="1:6">
      <c r="A21">
        <v>3</v>
      </c>
      <c r="B21">
        <v>58</v>
      </c>
      <c r="D21">
        <v>29</v>
      </c>
      <c r="F21">
        <v>29</v>
      </c>
    </row>
    <row r="22" spans="1:6">
      <c r="A22">
        <v>4</v>
      </c>
      <c r="B22">
        <v>80</v>
      </c>
      <c r="D22">
        <v>36</v>
      </c>
      <c r="F22">
        <v>44</v>
      </c>
    </row>
    <row r="23" spans="1:6">
      <c r="A23">
        <v>5</v>
      </c>
      <c r="B23">
        <v>66</v>
      </c>
      <c r="D23">
        <v>36</v>
      </c>
      <c r="F23">
        <v>30</v>
      </c>
    </row>
    <row r="24" spans="1:6">
      <c r="A24">
        <v>6</v>
      </c>
      <c r="B24">
        <v>74</v>
      </c>
      <c r="D24">
        <v>34</v>
      </c>
      <c r="F24">
        <v>40</v>
      </c>
    </row>
    <row r="25" spans="1:6">
      <c r="A25" t="s">
        <v>67</v>
      </c>
      <c r="B25">
        <v>24</v>
      </c>
      <c r="D25">
        <v>12</v>
      </c>
      <c r="F25">
        <v>12</v>
      </c>
    </row>
    <row r="26" spans="1:6">
      <c r="A26">
        <v>2</v>
      </c>
      <c r="B26">
        <v>19</v>
      </c>
      <c r="D26">
        <v>10</v>
      </c>
      <c r="F26">
        <v>9</v>
      </c>
    </row>
    <row r="27" spans="1:6">
      <c r="A27">
        <v>3</v>
      </c>
      <c r="B27">
        <v>24</v>
      </c>
      <c r="D27">
        <v>11</v>
      </c>
      <c r="F27">
        <v>13</v>
      </c>
    </row>
    <row r="28" spans="1:6">
      <c r="A28">
        <v>4</v>
      </c>
      <c r="B28">
        <v>36</v>
      </c>
      <c r="D28">
        <v>16</v>
      </c>
      <c r="F28">
        <v>20</v>
      </c>
    </row>
    <row r="29" spans="1:6">
      <c r="A29">
        <v>5</v>
      </c>
      <c r="B29">
        <v>14</v>
      </c>
      <c r="D29">
        <v>7</v>
      </c>
      <c r="F29">
        <v>7</v>
      </c>
    </row>
    <row r="30" spans="1:6">
      <c r="A30">
        <v>6</v>
      </c>
      <c r="B30">
        <v>18</v>
      </c>
      <c r="D30">
        <v>9</v>
      </c>
      <c r="F30">
        <v>9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4521C-4943-4AEC-A9DD-EB62465D1CB4}">
  <dimension ref="A1:BL38"/>
  <sheetViews>
    <sheetView topLeftCell="A13" workbookViewId="0">
      <selection activeCell="R26" sqref="R26:U26"/>
    </sheetView>
  </sheetViews>
  <sheetFormatPr defaultRowHeight="14"/>
  <sheetData>
    <row r="1" spans="1:64" ht="15">
      <c r="A1" s="2" t="s">
        <v>33</v>
      </c>
      <c r="B1" s="17" t="s">
        <v>34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 t="s">
        <v>71</v>
      </c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8" t="s">
        <v>73</v>
      </c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20"/>
      <c r="AM1" s="3" t="s">
        <v>72</v>
      </c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4" t="s">
        <v>74</v>
      </c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6"/>
    </row>
    <row r="2" spans="1:64">
      <c r="A2" s="3" t="s">
        <v>35</v>
      </c>
      <c r="B2" s="4">
        <v>18.350000000000001</v>
      </c>
      <c r="C2" s="5">
        <v>19.22</v>
      </c>
      <c r="D2" s="5">
        <v>17.510000000000002</v>
      </c>
      <c r="E2" s="5">
        <v>18.510000000000002</v>
      </c>
      <c r="F2" s="5">
        <v>19.010000000000002</v>
      </c>
      <c r="G2" s="5">
        <v>17.66</v>
      </c>
      <c r="H2" s="5">
        <v>17.809999999999999</v>
      </c>
      <c r="I2" s="5">
        <v>17.809999999999999</v>
      </c>
      <c r="J2" s="5">
        <v>19.25</v>
      </c>
      <c r="K2" s="5">
        <v>18.93</v>
      </c>
      <c r="L2" s="5">
        <v>17.690000000000001</v>
      </c>
      <c r="M2" s="6">
        <v>18.21</v>
      </c>
      <c r="N2" s="3">
        <v>19.04</v>
      </c>
      <c r="O2" s="3">
        <v>18.91</v>
      </c>
      <c r="P2" s="3">
        <v>18.239999999999998</v>
      </c>
      <c r="Q2" s="3">
        <v>18.11</v>
      </c>
      <c r="R2" s="3">
        <v>18.61</v>
      </c>
      <c r="S2" s="3">
        <v>19.13</v>
      </c>
      <c r="T2" s="3">
        <v>18.79</v>
      </c>
      <c r="U2" s="3">
        <v>17.61</v>
      </c>
      <c r="V2" s="3">
        <v>18.25</v>
      </c>
      <c r="W2" s="3">
        <v>18.809999999999999</v>
      </c>
      <c r="X2" s="3">
        <v>19.12</v>
      </c>
      <c r="Y2" s="3">
        <v>18.79</v>
      </c>
      <c r="Z2" s="7">
        <v>19.22</v>
      </c>
      <c r="AA2" s="3">
        <v>18.57</v>
      </c>
      <c r="AB2" s="3">
        <v>18.13</v>
      </c>
      <c r="AC2" s="3">
        <v>19.22</v>
      </c>
      <c r="AD2" s="3">
        <v>18.170000000000002</v>
      </c>
      <c r="AE2" s="3">
        <v>18.11</v>
      </c>
      <c r="AF2" s="3">
        <v>18.559999999999999</v>
      </c>
      <c r="AG2" s="3">
        <v>18.62</v>
      </c>
      <c r="AH2" s="3">
        <v>17.62</v>
      </c>
      <c r="AI2" s="3">
        <v>17.66</v>
      </c>
      <c r="AJ2" s="3">
        <v>18.21</v>
      </c>
      <c r="AK2" s="3">
        <v>18.27</v>
      </c>
      <c r="AL2" s="8"/>
      <c r="AM2" s="3">
        <v>18.21</v>
      </c>
      <c r="AN2" s="3">
        <v>18.329999999999998</v>
      </c>
      <c r="AO2" s="3">
        <v>19.22</v>
      </c>
      <c r="AP2" s="3">
        <v>17.55</v>
      </c>
      <c r="AQ2" s="3">
        <v>18.670000000000002</v>
      </c>
      <c r="AR2" s="3">
        <v>18.21</v>
      </c>
      <c r="AS2" s="3">
        <v>17.77</v>
      </c>
      <c r="AT2" s="3">
        <v>19.21</v>
      </c>
      <c r="AU2" s="3">
        <v>18.809999999999999</v>
      </c>
      <c r="AV2" s="3">
        <v>17.62</v>
      </c>
      <c r="AW2" s="3">
        <v>18.329999999999998</v>
      </c>
      <c r="AX2" s="3">
        <v>18.59</v>
      </c>
      <c r="AY2" s="3"/>
      <c r="AZ2" s="7">
        <v>18.21</v>
      </c>
      <c r="BA2" s="3">
        <v>19.03</v>
      </c>
      <c r="BB2" s="3">
        <v>18.52</v>
      </c>
      <c r="BC2" s="3">
        <v>18.170000000000002</v>
      </c>
      <c r="BD2" s="3">
        <v>18.89</v>
      </c>
      <c r="BE2" s="3">
        <v>19.22</v>
      </c>
      <c r="BF2" s="3">
        <v>18.260000000000002</v>
      </c>
      <c r="BG2" s="3">
        <v>18.149999999999999</v>
      </c>
      <c r="BH2" s="3">
        <v>19.04</v>
      </c>
      <c r="BI2" s="3">
        <v>19.22</v>
      </c>
      <c r="BJ2" s="3">
        <v>18.670000000000002</v>
      </c>
      <c r="BK2" s="3">
        <v>18.71</v>
      </c>
      <c r="BL2" s="8"/>
    </row>
    <row r="3" spans="1:64">
      <c r="A3" s="3">
        <v>0</v>
      </c>
      <c r="B3" s="7">
        <v>20.81</v>
      </c>
      <c r="C3" s="3">
        <v>19.489999999999998</v>
      </c>
      <c r="D3" s="3">
        <v>18.11</v>
      </c>
      <c r="E3" s="3">
        <v>19.420000000000002</v>
      </c>
      <c r="F3" s="3">
        <v>20.03</v>
      </c>
      <c r="G3" s="3">
        <v>18.39</v>
      </c>
      <c r="H3" s="3">
        <v>19.21</v>
      </c>
      <c r="I3" s="3">
        <v>18.440000000000001</v>
      </c>
      <c r="J3" s="3">
        <v>19.47</v>
      </c>
      <c r="K3" s="3">
        <v>19.03</v>
      </c>
      <c r="L3" s="3">
        <v>18.79</v>
      </c>
      <c r="M3" s="8">
        <v>19.11</v>
      </c>
      <c r="N3" s="3">
        <v>20.12</v>
      </c>
      <c r="O3" s="3">
        <v>20.82</v>
      </c>
      <c r="P3" s="3">
        <v>19.07</v>
      </c>
      <c r="Q3" s="3">
        <v>19.95</v>
      </c>
      <c r="R3" s="3">
        <v>19.45</v>
      </c>
      <c r="S3" s="3">
        <v>21.03</v>
      </c>
      <c r="T3" s="3">
        <v>19.48</v>
      </c>
      <c r="U3" s="3">
        <v>18.66</v>
      </c>
      <c r="V3" s="3">
        <v>21.47</v>
      </c>
      <c r="W3" s="3">
        <v>20.64</v>
      </c>
      <c r="X3" s="3">
        <v>20.53</v>
      </c>
      <c r="Y3" s="3">
        <v>19.59</v>
      </c>
      <c r="Z3" s="7">
        <v>20.88</v>
      </c>
      <c r="AA3" s="3">
        <v>19.03</v>
      </c>
      <c r="AB3" s="3">
        <v>19.21</v>
      </c>
      <c r="AC3" s="3">
        <v>20.059999999999999</v>
      </c>
      <c r="AD3" s="3">
        <v>18.420000000000002</v>
      </c>
      <c r="AE3" s="3">
        <v>18.690000000000001</v>
      </c>
      <c r="AF3" s="3">
        <v>19.13</v>
      </c>
      <c r="AG3" s="3">
        <v>19.920000000000002</v>
      </c>
      <c r="AH3" s="3">
        <v>18.89</v>
      </c>
      <c r="AI3" s="3">
        <v>18.690000000000001</v>
      </c>
      <c r="AJ3" s="3">
        <v>19.329999999999998</v>
      </c>
      <c r="AK3" s="3">
        <v>19.03</v>
      </c>
      <c r="AL3" s="8"/>
      <c r="AM3" s="3">
        <v>19.55</v>
      </c>
      <c r="AN3" s="3">
        <v>19.149999999999999</v>
      </c>
      <c r="AO3" s="3">
        <v>20.03</v>
      </c>
      <c r="AP3" s="3">
        <v>18.03</v>
      </c>
      <c r="AQ3" s="3">
        <v>19.329999999999998</v>
      </c>
      <c r="AR3" s="3">
        <v>18.77</v>
      </c>
      <c r="AS3" s="3">
        <v>18.21</v>
      </c>
      <c r="AT3" s="3">
        <v>19.57</v>
      </c>
      <c r="AU3" s="3">
        <v>19.55</v>
      </c>
      <c r="AV3" s="3">
        <v>18.13</v>
      </c>
      <c r="AW3" s="3">
        <v>19.190000000000001</v>
      </c>
      <c r="AX3" s="3">
        <v>19.03</v>
      </c>
      <c r="AY3" s="3"/>
      <c r="AZ3" s="7">
        <v>19.170000000000002</v>
      </c>
      <c r="BA3" s="3">
        <v>19.47</v>
      </c>
      <c r="BB3" s="3">
        <v>19.149999999999999</v>
      </c>
      <c r="BC3" s="3">
        <v>18.66</v>
      </c>
      <c r="BD3" s="3">
        <v>19.309999999999999</v>
      </c>
      <c r="BE3" s="3">
        <v>19.61</v>
      </c>
      <c r="BF3" s="3">
        <v>18.77</v>
      </c>
      <c r="BG3" s="3">
        <v>18.309999999999999</v>
      </c>
      <c r="BH3" s="3">
        <v>19.53</v>
      </c>
      <c r="BI3" s="3">
        <v>12.51</v>
      </c>
      <c r="BJ3" s="3">
        <v>19.25</v>
      </c>
      <c r="BK3" s="3">
        <v>19.05</v>
      </c>
      <c r="BL3" s="8"/>
    </row>
    <row r="4" spans="1:64">
      <c r="A4" s="3">
        <v>2</v>
      </c>
      <c r="B4" s="7">
        <v>21.22</v>
      </c>
      <c r="C4" s="3">
        <v>20.010000000000002</v>
      </c>
      <c r="D4" s="3">
        <v>20.83</v>
      </c>
      <c r="E4" s="3">
        <v>19.89</v>
      </c>
      <c r="F4" s="3">
        <v>21.42</v>
      </c>
      <c r="G4" s="3">
        <v>21.88</v>
      </c>
      <c r="H4" s="3">
        <v>21.03</v>
      </c>
      <c r="I4" s="3">
        <v>21.43</v>
      </c>
      <c r="J4" s="3">
        <v>20.12</v>
      </c>
      <c r="K4" s="3">
        <v>21.46</v>
      </c>
      <c r="L4" s="3">
        <v>20.11</v>
      </c>
      <c r="M4" s="8">
        <v>20.420000000000002</v>
      </c>
      <c r="N4" s="3">
        <v>22.09</v>
      </c>
      <c r="O4" s="3">
        <v>23.69</v>
      </c>
      <c r="P4" s="3">
        <v>21.32</v>
      </c>
      <c r="Q4" s="3">
        <v>21.59</v>
      </c>
      <c r="R4" s="3">
        <v>21.37</v>
      </c>
      <c r="S4" s="3">
        <v>22.43</v>
      </c>
      <c r="T4" s="3">
        <v>20.76</v>
      </c>
      <c r="U4" s="3">
        <v>21.98</v>
      </c>
      <c r="V4" s="3">
        <v>22.31</v>
      </c>
      <c r="W4" s="3">
        <v>22.79</v>
      </c>
      <c r="X4" s="3">
        <v>22.06</v>
      </c>
      <c r="Y4" s="3">
        <v>21.88</v>
      </c>
      <c r="Z4" s="7">
        <v>20.11</v>
      </c>
      <c r="AA4" s="3">
        <v>19.25</v>
      </c>
      <c r="AB4" s="3">
        <v>18.329999999999998</v>
      </c>
      <c r="AC4" s="3">
        <v>20.350000000000001</v>
      </c>
      <c r="AD4" s="3">
        <v>19.04</v>
      </c>
      <c r="AE4" s="3">
        <v>19.13</v>
      </c>
      <c r="AF4" s="3">
        <v>20.350000000000001</v>
      </c>
      <c r="AG4" s="3">
        <v>20.57</v>
      </c>
      <c r="AH4" s="3">
        <v>19.77</v>
      </c>
      <c r="AI4" s="3">
        <v>19.46</v>
      </c>
      <c r="AJ4" s="3">
        <v>19.62</v>
      </c>
      <c r="AK4" s="3">
        <v>19.34</v>
      </c>
      <c r="AL4" s="8"/>
      <c r="AM4" s="3">
        <v>20.05</v>
      </c>
      <c r="AN4" s="3">
        <v>19.670000000000002</v>
      </c>
      <c r="AO4" s="3">
        <v>21.11</v>
      </c>
      <c r="AP4" s="3">
        <v>19.68</v>
      </c>
      <c r="AQ4" s="3">
        <v>20.21</v>
      </c>
      <c r="AR4" s="3">
        <v>19.36</v>
      </c>
      <c r="AS4" s="3">
        <v>19.579999999999998</v>
      </c>
      <c r="AT4" s="3">
        <v>20.66</v>
      </c>
      <c r="AU4" s="3">
        <v>20.68</v>
      </c>
      <c r="AV4" s="3">
        <v>19.25</v>
      </c>
      <c r="AW4" s="3">
        <v>20.04</v>
      </c>
      <c r="AX4" s="3">
        <v>20.11</v>
      </c>
      <c r="AY4" s="3"/>
      <c r="AZ4" s="7">
        <v>20.22</v>
      </c>
      <c r="BA4" s="3">
        <v>20.25</v>
      </c>
      <c r="BB4" s="3">
        <v>19.77</v>
      </c>
      <c r="BC4" s="3">
        <v>19.52</v>
      </c>
      <c r="BD4" s="3">
        <v>20.149999999999999</v>
      </c>
      <c r="BE4" s="3">
        <v>20.68</v>
      </c>
      <c r="BF4" s="3">
        <v>20.309999999999999</v>
      </c>
      <c r="BG4" s="3">
        <v>19.57</v>
      </c>
      <c r="BH4" s="3">
        <v>20.89</v>
      </c>
      <c r="BI4" s="3">
        <v>21.05</v>
      </c>
      <c r="BJ4" s="3">
        <v>20.21</v>
      </c>
      <c r="BK4" s="3">
        <v>20.329999999999998</v>
      </c>
      <c r="BL4" s="8"/>
    </row>
    <row r="5" spans="1:64">
      <c r="A5" s="3">
        <v>4</v>
      </c>
      <c r="B5" s="7">
        <v>21.89</v>
      </c>
      <c r="C5" s="3">
        <v>22.7</v>
      </c>
      <c r="D5" s="3">
        <v>21.51</v>
      </c>
      <c r="E5" s="3">
        <v>20.21</v>
      </c>
      <c r="F5" s="3">
        <v>22.63</v>
      </c>
      <c r="G5" s="3">
        <v>22.81</v>
      </c>
      <c r="H5" s="3">
        <v>22.68</v>
      </c>
      <c r="I5" s="3">
        <v>22.05</v>
      </c>
      <c r="J5" s="3">
        <v>21.55</v>
      </c>
      <c r="K5" s="3">
        <v>22.78</v>
      </c>
      <c r="L5" s="3">
        <v>21.89</v>
      </c>
      <c r="M5" s="8">
        <v>22.03</v>
      </c>
      <c r="N5" s="3">
        <v>23.77</v>
      </c>
      <c r="O5" s="3">
        <v>24.61</v>
      </c>
      <c r="P5" s="3">
        <v>24.18</v>
      </c>
      <c r="Q5" s="3">
        <v>23.69</v>
      </c>
      <c r="R5" s="3">
        <v>23.18</v>
      </c>
      <c r="S5" s="3">
        <v>23.57</v>
      </c>
      <c r="T5" s="3">
        <v>22.61</v>
      </c>
      <c r="U5" s="3">
        <v>24.13</v>
      </c>
      <c r="V5" s="3">
        <v>23.67</v>
      </c>
      <c r="W5" s="3">
        <v>23.84</v>
      </c>
      <c r="X5" s="3">
        <v>23.87</v>
      </c>
      <c r="Y5" s="3">
        <v>23.15</v>
      </c>
      <c r="Z5" s="7">
        <v>20.68</v>
      </c>
      <c r="AA5" s="3">
        <v>20.04</v>
      </c>
      <c r="AB5" s="3">
        <v>19.25</v>
      </c>
      <c r="AC5" s="3">
        <v>21.57</v>
      </c>
      <c r="AD5" s="3">
        <v>20.79</v>
      </c>
      <c r="AE5" s="3">
        <v>20.57</v>
      </c>
      <c r="AF5" s="3">
        <v>20.170000000000002</v>
      </c>
      <c r="AG5" s="3">
        <v>20.21</v>
      </c>
      <c r="AH5" s="3">
        <v>18.73</v>
      </c>
      <c r="AI5" s="3">
        <v>19.72</v>
      </c>
      <c r="AJ5" s="3">
        <v>20.05</v>
      </c>
      <c r="AK5" s="3">
        <v>20.309999999999999</v>
      </c>
      <c r="AL5" s="8"/>
      <c r="AM5" s="3">
        <v>21.13</v>
      </c>
      <c r="AN5" s="3">
        <v>20.74</v>
      </c>
      <c r="AO5" s="3">
        <v>22.06</v>
      </c>
      <c r="AP5" s="3">
        <v>20.77</v>
      </c>
      <c r="AQ5" s="3">
        <v>21.68</v>
      </c>
      <c r="AR5" s="3">
        <v>21.11</v>
      </c>
      <c r="AS5" s="3">
        <v>21.11</v>
      </c>
      <c r="AT5" s="3">
        <v>21.79</v>
      </c>
      <c r="AU5" s="3">
        <v>22.01</v>
      </c>
      <c r="AV5" s="3">
        <v>19.68</v>
      </c>
      <c r="AW5" s="3">
        <v>21.17</v>
      </c>
      <c r="AX5" s="3">
        <v>21.06</v>
      </c>
      <c r="AY5" s="3"/>
      <c r="AZ5" s="7">
        <v>20.79</v>
      </c>
      <c r="BA5" s="3">
        <v>21.44</v>
      </c>
      <c r="BB5" s="3">
        <v>21.05</v>
      </c>
      <c r="BC5" s="3">
        <v>20.309999999999999</v>
      </c>
      <c r="BD5" s="3">
        <v>21.77</v>
      </c>
      <c r="BE5" s="3">
        <v>21.59</v>
      </c>
      <c r="BF5" s="3">
        <v>21.69</v>
      </c>
      <c r="BG5" s="3">
        <v>20.61</v>
      </c>
      <c r="BH5" s="3">
        <v>21.77</v>
      </c>
      <c r="BI5" s="3">
        <v>21.67</v>
      </c>
      <c r="BJ5" s="3">
        <v>21.47</v>
      </c>
      <c r="BK5" s="3">
        <v>21.35</v>
      </c>
      <c r="BL5" s="8"/>
    </row>
    <row r="6" spans="1:64">
      <c r="A6" s="3">
        <v>6</v>
      </c>
      <c r="B6" s="7">
        <v>22.32</v>
      </c>
      <c r="C6" s="3">
        <v>24.31</v>
      </c>
      <c r="D6" s="3">
        <v>23.47</v>
      </c>
      <c r="E6" s="3">
        <v>22.31</v>
      </c>
      <c r="F6" s="3">
        <v>23.51</v>
      </c>
      <c r="G6" s="3">
        <v>23.62</v>
      </c>
      <c r="H6" s="3">
        <v>23.31</v>
      </c>
      <c r="I6" s="3">
        <v>22.98</v>
      </c>
      <c r="J6" s="3">
        <v>22.51</v>
      </c>
      <c r="K6" s="3">
        <v>24.52</v>
      </c>
      <c r="L6" s="3">
        <v>22.71</v>
      </c>
      <c r="M6" s="8">
        <v>23.74</v>
      </c>
      <c r="N6" s="3">
        <v>24.41</v>
      </c>
      <c r="O6" s="3">
        <v>25.02</v>
      </c>
      <c r="P6" s="3">
        <v>25.33</v>
      </c>
      <c r="Q6" s="3">
        <v>24.69</v>
      </c>
      <c r="R6" s="3">
        <v>24.52</v>
      </c>
      <c r="S6" s="3">
        <v>25.31</v>
      </c>
      <c r="T6" s="3">
        <v>24.73</v>
      </c>
      <c r="U6" s="3">
        <v>25.38</v>
      </c>
      <c r="V6" s="3">
        <v>24.59</v>
      </c>
      <c r="W6" s="3">
        <v>24.79</v>
      </c>
      <c r="X6" s="3">
        <v>25.15</v>
      </c>
      <c r="Y6" s="3">
        <v>24.93</v>
      </c>
      <c r="Z6" s="7">
        <v>21.59</v>
      </c>
      <c r="AA6" s="3">
        <v>20.77</v>
      </c>
      <c r="AB6" s="3">
        <v>20.78</v>
      </c>
      <c r="AC6" s="3">
        <v>21.79</v>
      </c>
      <c r="AD6" s="3">
        <v>21.44</v>
      </c>
      <c r="AE6" s="3">
        <v>21.14</v>
      </c>
      <c r="AF6" s="3">
        <v>21.55</v>
      </c>
      <c r="AG6" s="3">
        <v>21.69</v>
      </c>
      <c r="AH6" s="3">
        <v>20.03</v>
      </c>
      <c r="AI6" s="3">
        <v>20.69</v>
      </c>
      <c r="AJ6" s="3">
        <v>21.15</v>
      </c>
      <c r="AK6" s="3">
        <v>20.07</v>
      </c>
      <c r="AL6" s="8"/>
      <c r="AM6" s="3">
        <v>22.33</v>
      </c>
      <c r="AN6" s="3">
        <v>21.66</v>
      </c>
      <c r="AO6" s="3">
        <v>22.89</v>
      </c>
      <c r="AP6" s="3">
        <v>22.21</v>
      </c>
      <c r="AQ6" s="3">
        <v>22.46</v>
      </c>
      <c r="AR6" s="3">
        <v>21.35</v>
      </c>
      <c r="AS6" s="3">
        <v>21.15</v>
      </c>
      <c r="AT6" s="3">
        <v>22.83</v>
      </c>
      <c r="AU6" s="3">
        <v>23.25</v>
      </c>
      <c r="AV6" s="3">
        <v>20.61</v>
      </c>
      <c r="AW6" s="3">
        <v>22.27</v>
      </c>
      <c r="AX6" s="3">
        <v>22.16</v>
      </c>
      <c r="AY6" s="3"/>
      <c r="AZ6" s="7">
        <v>21.53</v>
      </c>
      <c r="BA6" s="3">
        <v>22.39</v>
      </c>
      <c r="BB6" s="3">
        <v>22.18</v>
      </c>
      <c r="BC6" s="3">
        <v>21.48</v>
      </c>
      <c r="BD6" s="3">
        <v>22.69</v>
      </c>
      <c r="BE6" s="3">
        <v>22.77</v>
      </c>
      <c r="BF6" s="3">
        <v>22.57</v>
      </c>
      <c r="BG6" s="3">
        <v>21.47</v>
      </c>
      <c r="BH6" s="3">
        <v>22.51</v>
      </c>
      <c r="BI6" s="3">
        <v>21.89</v>
      </c>
      <c r="BJ6" s="3">
        <v>22.15</v>
      </c>
      <c r="BK6" s="3">
        <v>22.17</v>
      </c>
      <c r="BL6" s="8"/>
    </row>
    <row r="7" spans="1:64">
      <c r="A7" s="3">
        <v>8</v>
      </c>
      <c r="B7" s="9">
        <v>24.01</v>
      </c>
      <c r="C7" s="10">
        <v>25.14</v>
      </c>
      <c r="D7" s="10">
        <v>25.32</v>
      </c>
      <c r="E7" s="10">
        <v>24.53</v>
      </c>
      <c r="F7" s="10">
        <v>23.87</v>
      </c>
      <c r="G7" s="10">
        <v>24.77</v>
      </c>
      <c r="H7" s="10">
        <v>25.32</v>
      </c>
      <c r="I7" s="10">
        <v>23.69</v>
      </c>
      <c r="J7" s="10">
        <v>24.52</v>
      </c>
      <c r="K7" s="10">
        <v>23.79</v>
      </c>
      <c r="L7" s="10">
        <v>23.82</v>
      </c>
      <c r="M7" s="11">
        <v>24.33</v>
      </c>
      <c r="N7" s="3">
        <v>26.58</v>
      </c>
      <c r="O7" s="3">
        <v>25.51</v>
      </c>
      <c r="P7" s="3">
        <v>26.71</v>
      </c>
      <c r="Q7" s="3">
        <v>26.51</v>
      </c>
      <c r="R7" s="3">
        <v>25.38</v>
      </c>
      <c r="S7" s="3">
        <v>26.33</v>
      </c>
      <c r="T7" s="3">
        <v>25.66</v>
      </c>
      <c r="U7" s="3">
        <v>26.27</v>
      </c>
      <c r="V7" s="3">
        <v>25.38</v>
      </c>
      <c r="W7" s="3">
        <v>25.92</v>
      </c>
      <c r="X7" s="3">
        <v>26.17</v>
      </c>
      <c r="Y7" s="3">
        <v>26.14</v>
      </c>
      <c r="Z7" s="9">
        <v>22.07</v>
      </c>
      <c r="AA7" s="10">
        <v>21.26</v>
      </c>
      <c r="AB7" s="10">
        <v>21.22</v>
      </c>
      <c r="AC7" s="10">
        <v>22.07</v>
      </c>
      <c r="AD7" s="10">
        <v>21.36</v>
      </c>
      <c r="AE7" s="10">
        <v>22.37</v>
      </c>
      <c r="AF7" s="10">
        <v>22.04</v>
      </c>
      <c r="AG7" s="10">
        <v>21.77</v>
      </c>
      <c r="AH7" s="10">
        <v>21.79</v>
      </c>
      <c r="AI7" s="10">
        <v>21.77</v>
      </c>
      <c r="AJ7" s="10">
        <v>21.88</v>
      </c>
      <c r="AK7" s="10">
        <v>21.69</v>
      </c>
      <c r="AL7" s="11"/>
      <c r="AM7" s="3">
        <v>23.06</v>
      </c>
      <c r="AN7" s="3">
        <v>22.59</v>
      </c>
      <c r="AO7" s="3">
        <v>24.04</v>
      </c>
      <c r="AP7" s="3">
        <v>23.69</v>
      </c>
      <c r="AQ7" s="3">
        <v>23.61</v>
      </c>
      <c r="AR7" s="3">
        <v>22.57</v>
      </c>
      <c r="AS7" s="3">
        <v>22.42</v>
      </c>
      <c r="AT7" s="3">
        <v>23.91</v>
      </c>
      <c r="AU7" s="3">
        <v>23.81</v>
      </c>
      <c r="AV7" s="3">
        <v>22.27</v>
      </c>
      <c r="AW7" s="3">
        <v>23.61</v>
      </c>
      <c r="AX7" s="3">
        <v>23.22</v>
      </c>
      <c r="AY7" s="3"/>
      <c r="AZ7" s="9">
        <v>22.69</v>
      </c>
      <c r="BA7" s="10">
        <v>23.61</v>
      </c>
      <c r="BB7" s="10">
        <v>23.49</v>
      </c>
      <c r="BC7" s="10">
        <v>22.47</v>
      </c>
      <c r="BD7" s="10">
        <v>23.58</v>
      </c>
      <c r="BE7" s="10">
        <v>23.91</v>
      </c>
      <c r="BF7" s="10">
        <v>23.71</v>
      </c>
      <c r="BG7" s="10">
        <v>22.79</v>
      </c>
      <c r="BH7" s="10">
        <v>23.49</v>
      </c>
      <c r="BI7" s="10">
        <v>22.63</v>
      </c>
      <c r="BJ7" s="10">
        <v>23.57</v>
      </c>
      <c r="BK7" s="10">
        <v>23.28</v>
      </c>
      <c r="BL7" s="11"/>
    </row>
    <row r="10" spans="1:64">
      <c r="P10" s="3"/>
      <c r="Q10" s="17" t="s">
        <v>36</v>
      </c>
      <c r="R10" s="17"/>
      <c r="S10" s="17"/>
      <c r="T10" s="17"/>
      <c r="U10" s="17"/>
    </row>
    <row r="11" spans="1:64">
      <c r="P11" s="12" t="s">
        <v>37</v>
      </c>
      <c r="Q11" s="12" t="s">
        <v>38</v>
      </c>
      <c r="R11" s="12" t="s">
        <v>71</v>
      </c>
      <c r="S11" s="12" t="s">
        <v>73</v>
      </c>
      <c r="T11" s="12" t="s">
        <v>72</v>
      </c>
      <c r="U11" s="12" t="s">
        <v>67</v>
      </c>
    </row>
    <row r="12" spans="1:64">
      <c r="P12" s="12"/>
      <c r="Q12" s="12">
        <v>5.0199999999999996</v>
      </c>
      <c r="R12" s="12">
        <v>6.42</v>
      </c>
      <c r="S12" s="12">
        <v>19.72</v>
      </c>
      <c r="T12" s="12">
        <v>25.21</v>
      </c>
      <c r="U12" s="12">
        <v>8.33</v>
      </c>
    </row>
    <row r="13" spans="1:64">
      <c r="P13" s="12"/>
      <c r="Q13" s="12">
        <v>5.23</v>
      </c>
      <c r="R13" s="12">
        <v>6.27</v>
      </c>
      <c r="S13" s="12">
        <v>21.04</v>
      </c>
      <c r="T13" s="12">
        <v>23.79</v>
      </c>
      <c r="U13" s="12">
        <v>7.91</v>
      </c>
    </row>
    <row r="14" spans="1:64">
      <c r="P14" s="12"/>
      <c r="Q14" s="12">
        <v>5.51</v>
      </c>
      <c r="R14" s="12">
        <v>6.61</v>
      </c>
      <c r="S14" s="12">
        <v>18.95</v>
      </c>
      <c r="T14" s="12">
        <v>24.05</v>
      </c>
      <c r="U14" s="12">
        <v>8.42</v>
      </c>
    </row>
    <row r="15" spans="1:64">
      <c r="P15" s="12"/>
      <c r="Q15" s="12">
        <v>5.07</v>
      </c>
      <c r="R15" s="12">
        <v>6.21</v>
      </c>
      <c r="S15" s="12">
        <v>19.77</v>
      </c>
      <c r="T15" s="12">
        <v>23.89</v>
      </c>
      <c r="U15" s="12">
        <v>7.92</v>
      </c>
    </row>
    <row r="16" spans="1:64">
      <c r="P16" s="12"/>
      <c r="Q16" s="12">
        <v>5.22</v>
      </c>
      <c r="R16" s="12">
        <v>5.88</v>
      </c>
      <c r="S16" s="12">
        <v>20.11</v>
      </c>
      <c r="T16" s="12">
        <v>24.15</v>
      </c>
      <c r="U16" s="12">
        <v>8.0500000000000007</v>
      </c>
    </row>
    <row r="17" spans="16:21">
      <c r="P17" s="12"/>
      <c r="Q17" s="12">
        <v>4.91</v>
      </c>
      <c r="R17" s="12">
        <v>6.71</v>
      </c>
      <c r="S17" s="12">
        <v>18.66</v>
      </c>
      <c r="T17" s="12">
        <v>24.11</v>
      </c>
      <c r="U17" s="12">
        <v>8.2100000000000009</v>
      </c>
    </row>
    <row r="18" spans="16:21">
      <c r="P18" s="12"/>
      <c r="Q18" s="12">
        <v>4.93</v>
      </c>
      <c r="R18" s="12">
        <v>5.89</v>
      </c>
      <c r="S18" s="12">
        <v>19.510000000000002</v>
      </c>
      <c r="T18" s="12">
        <v>24.51</v>
      </c>
      <c r="U18" s="12">
        <v>8.44</v>
      </c>
    </row>
    <row r="19" spans="16:21">
      <c r="P19" s="12"/>
      <c r="Q19" s="12">
        <v>5.1100000000000003</v>
      </c>
      <c r="R19" s="12">
        <v>6.68</v>
      </c>
      <c r="S19" s="12">
        <v>19.52</v>
      </c>
      <c r="T19" s="12">
        <v>23.77</v>
      </c>
      <c r="U19" s="12">
        <v>8</v>
      </c>
    </row>
    <row r="20" spans="16:21">
      <c r="P20" s="12"/>
      <c r="Q20" s="12">
        <v>5.12</v>
      </c>
      <c r="R20" s="12">
        <v>5.31</v>
      </c>
      <c r="S20" s="12">
        <v>19.39</v>
      </c>
      <c r="T20" s="12">
        <v>24.11</v>
      </c>
      <c r="U20" s="12">
        <v>8.2100000000000009</v>
      </c>
    </row>
    <row r="21" spans="16:21">
      <c r="P21" s="12"/>
      <c r="Q21" s="12">
        <v>5.37</v>
      </c>
      <c r="R21" s="12">
        <v>6.09</v>
      </c>
      <c r="S21" s="12">
        <v>20.55</v>
      </c>
      <c r="T21" s="12">
        <v>23.64</v>
      </c>
      <c r="U21" s="12">
        <v>8.11</v>
      </c>
    </row>
    <row r="22" spans="16:21">
      <c r="P22" s="3"/>
      <c r="Q22" s="3">
        <v>5.33</v>
      </c>
      <c r="R22" s="3">
        <v>6.17</v>
      </c>
      <c r="S22" s="3">
        <v>20.95</v>
      </c>
      <c r="T22" s="3">
        <v>25.21</v>
      </c>
      <c r="U22" s="3">
        <v>8.19</v>
      </c>
    </row>
    <row r="23" spans="16:21">
      <c r="P23" s="3"/>
      <c r="Q23" s="3">
        <v>5.19</v>
      </c>
      <c r="R23" s="3">
        <v>5.99</v>
      </c>
      <c r="S23" s="3">
        <v>19.79</v>
      </c>
      <c r="T23" s="3">
        <v>26.11</v>
      </c>
      <c r="U23" s="3">
        <v>7.93</v>
      </c>
    </row>
    <row r="24" spans="16:21">
      <c r="P24" s="3"/>
      <c r="Q24" s="3"/>
      <c r="R24" s="3"/>
      <c r="S24" s="3"/>
      <c r="T24" s="3"/>
      <c r="U24" s="3"/>
    </row>
    <row r="25" spans="16:21">
      <c r="P25" s="3"/>
      <c r="Q25" s="17" t="s">
        <v>39</v>
      </c>
      <c r="R25" s="17"/>
      <c r="S25" s="17"/>
      <c r="T25" s="17"/>
      <c r="U25" s="17"/>
    </row>
    <row r="26" spans="16:21">
      <c r="P26" s="12" t="s">
        <v>37</v>
      </c>
      <c r="Q26" s="12" t="s">
        <v>38</v>
      </c>
      <c r="R26" s="12" t="s">
        <v>71</v>
      </c>
      <c r="S26" s="12" t="s">
        <v>73</v>
      </c>
      <c r="T26" s="12" t="s">
        <v>72</v>
      </c>
      <c r="U26" s="12" t="s">
        <v>67</v>
      </c>
    </row>
    <row r="27" spans="16:21">
      <c r="P27" s="12"/>
      <c r="Q27" s="3">
        <v>41.11</v>
      </c>
      <c r="R27" s="3">
        <v>39.520000000000003</v>
      </c>
      <c r="S27" s="3">
        <v>26.11</v>
      </c>
      <c r="T27" s="3">
        <v>24.66</v>
      </c>
      <c r="U27" s="3">
        <v>34.090000000000003</v>
      </c>
    </row>
    <row r="28" spans="16:21">
      <c r="P28" s="12"/>
      <c r="Q28" s="3">
        <v>40.92</v>
      </c>
      <c r="R28" s="3">
        <v>42.11</v>
      </c>
      <c r="S28" s="3">
        <v>25.93</v>
      </c>
      <c r="T28" s="3">
        <v>23.21</v>
      </c>
      <c r="U28" s="3">
        <v>35.369999999999997</v>
      </c>
    </row>
    <row r="29" spans="16:21">
      <c r="P29" s="12"/>
      <c r="Q29" s="3">
        <v>39.89</v>
      </c>
      <c r="R29" s="3">
        <v>40.49</v>
      </c>
      <c r="S29" s="3">
        <v>26.81</v>
      </c>
      <c r="T29" s="3">
        <v>24.52</v>
      </c>
      <c r="U29" s="3">
        <v>33.61</v>
      </c>
    </row>
    <row r="30" spans="16:21">
      <c r="P30" s="12"/>
      <c r="Q30" s="3">
        <v>43.01</v>
      </c>
      <c r="R30" s="3">
        <v>36.909999999999997</v>
      </c>
      <c r="S30" s="3">
        <v>25.23</v>
      </c>
      <c r="T30" s="3">
        <v>22.03</v>
      </c>
      <c r="U30" s="3">
        <v>34.090000000000003</v>
      </c>
    </row>
    <row r="31" spans="16:21">
      <c r="P31" s="12"/>
      <c r="Q31" s="3">
        <v>38.99</v>
      </c>
      <c r="R31" s="3">
        <v>38.04</v>
      </c>
      <c r="S31" s="3">
        <v>24.81</v>
      </c>
      <c r="T31" s="3">
        <v>25.87</v>
      </c>
      <c r="U31" s="3">
        <v>35.14</v>
      </c>
    </row>
    <row r="32" spans="16:21">
      <c r="P32" s="12"/>
      <c r="Q32" s="3">
        <v>39.51</v>
      </c>
      <c r="R32" s="3">
        <v>41.35</v>
      </c>
      <c r="S32" s="3">
        <v>24.97</v>
      </c>
      <c r="T32" s="3">
        <v>23.61</v>
      </c>
      <c r="U32" s="3">
        <v>33.82</v>
      </c>
    </row>
    <row r="33" spans="16:21">
      <c r="P33" s="12"/>
      <c r="Q33" s="3">
        <v>43.06</v>
      </c>
      <c r="R33" s="3">
        <v>41.97</v>
      </c>
      <c r="S33" s="3">
        <v>25.88</v>
      </c>
      <c r="T33" s="3">
        <v>25.18</v>
      </c>
      <c r="U33" s="3">
        <v>35.21</v>
      </c>
    </row>
    <row r="34" spans="16:21">
      <c r="P34" s="12"/>
      <c r="Q34" s="3">
        <v>39.909999999999997</v>
      </c>
      <c r="R34" s="3">
        <v>39.619999999999997</v>
      </c>
      <c r="S34" s="3">
        <v>26.06</v>
      </c>
      <c r="T34" s="3">
        <v>24.11</v>
      </c>
      <c r="U34" s="3">
        <v>33.92</v>
      </c>
    </row>
    <row r="35" spans="16:21">
      <c r="P35" s="12"/>
      <c r="Q35" s="3">
        <v>41.03</v>
      </c>
      <c r="R35" s="3">
        <v>40.409999999999997</v>
      </c>
      <c r="S35" s="3">
        <v>27.51</v>
      </c>
      <c r="T35" s="3">
        <v>26.09</v>
      </c>
      <c r="U35" s="3">
        <v>32.94</v>
      </c>
    </row>
    <row r="36" spans="16:21">
      <c r="P36" s="12"/>
      <c r="Q36" s="3">
        <v>39.369999999999997</v>
      </c>
      <c r="R36" s="3">
        <v>35.11</v>
      </c>
      <c r="S36" s="3">
        <v>26.72</v>
      </c>
      <c r="T36" s="3">
        <v>23.15</v>
      </c>
      <c r="U36" s="3">
        <v>33.79</v>
      </c>
    </row>
    <row r="37" spans="16:21">
      <c r="P37" s="3"/>
      <c r="Q37" s="3">
        <v>41.05</v>
      </c>
      <c r="R37" s="3">
        <v>42.04</v>
      </c>
      <c r="S37" s="3">
        <v>25.18</v>
      </c>
      <c r="T37" s="3">
        <v>21.32</v>
      </c>
      <c r="U37" s="3">
        <v>36.369999999999997</v>
      </c>
    </row>
    <row r="38" spans="16:21">
      <c r="P38" s="3"/>
      <c r="Q38" s="3">
        <v>39.409999999999997</v>
      </c>
      <c r="R38" s="3">
        <v>38.49</v>
      </c>
      <c r="S38" s="3">
        <v>26.41</v>
      </c>
      <c r="T38" s="3">
        <v>22.57</v>
      </c>
      <c r="U38" s="3">
        <v>35.159999999999997</v>
      </c>
    </row>
  </sheetData>
  <mergeCells count="5">
    <mergeCell ref="B1:M1"/>
    <mergeCell ref="N1:Y1"/>
    <mergeCell ref="Z1:AL1"/>
    <mergeCell ref="Q10:U10"/>
    <mergeCell ref="Q25:U25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562B2-C2ED-48B3-A8E7-972A50B7665D}">
  <dimension ref="A1:F32"/>
  <sheetViews>
    <sheetView tabSelected="1" workbookViewId="0">
      <selection activeCell="J23" sqref="J23"/>
    </sheetView>
  </sheetViews>
  <sheetFormatPr defaultRowHeight="14"/>
  <sheetData>
    <row r="1" spans="1:6" ht="15.5">
      <c r="A1" s="13"/>
      <c r="B1" s="13" t="s">
        <v>40</v>
      </c>
      <c r="C1" s="14" t="s">
        <v>41</v>
      </c>
      <c r="D1" s="13" t="s">
        <v>42</v>
      </c>
      <c r="E1" s="13" t="s">
        <v>43</v>
      </c>
      <c r="F1" s="13" t="s">
        <v>44</v>
      </c>
    </row>
    <row r="2" spans="1:6" ht="15.5">
      <c r="A2" s="14" t="s">
        <v>45</v>
      </c>
      <c r="B2" s="15">
        <v>1</v>
      </c>
      <c r="C2" s="15">
        <v>1</v>
      </c>
      <c r="D2" s="15">
        <v>1</v>
      </c>
      <c r="E2" s="13">
        <v>1</v>
      </c>
      <c r="F2" s="15" t="s">
        <v>46</v>
      </c>
    </row>
    <row r="3" spans="1:6" ht="15.5">
      <c r="A3" s="14" t="s">
        <v>45</v>
      </c>
      <c r="B3" s="15">
        <v>1</v>
      </c>
      <c r="C3" s="15">
        <v>1</v>
      </c>
      <c r="D3" s="15">
        <v>1</v>
      </c>
      <c r="E3" s="13">
        <v>1</v>
      </c>
      <c r="F3" s="15"/>
    </row>
    <row r="4" spans="1:6" ht="15.5">
      <c r="A4" s="14" t="s">
        <v>45</v>
      </c>
      <c r="B4" s="15">
        <v>1</v>
      </c>
      <c r="C4" s="15">
        <v>1</v>
      </c>
      <c r="D4" s="15">
        <v>1</v>
      </c>
      <c r="E4" s="13">
        <v>1</v>
      </c>
      <c r="F4" s="15"/>
    </row>
    <row r="5" spans="1:6" ht="15.5">
      <c r="A5" s="14" t="s">
        <v>45</v>
      </c>
      <c r="B5" s="15">
        <v>1</v>
      </c>
      <c r="C5" s="15">
        <v>1</v>
      </c>
      <c r="D5" s="15">
        <v>1</v>
      </c>
      <c r="E5" s="13">
        <v>1</v>
      </c>
      <c r="F5" s="15"/>
    </row>
    <row r="6" spans="1:6" ht="15.5">
      <c r="A6" s="14" t="s">
        <v>45</v>
      </c>
      <c r="B6" s="15">
        <v>1</v>
      </c>
      <c r="C6" s="15">
        <v>1</v>
      </c>
      <c r="D6" s="15">
        <v>1</v>
      </c>
      <c r="E6" s="13">
        <v>1</v>
      </c>
      <c r="F6" s="15"/>
    </row>
    <row r="7" spans="1:6" ht="15.5">
      <c r="A7" s="14" t="s">
        <v>45</v>
      </c>
      <c r="B7" s="15">
        <v>1</v>
      </c>
      <c r="C7" s="15">
        <v>1</v>
      </c>
      <c r="D7" s="15">
        <v>1</v>
      </c>
      <c r="E7" s="13">
        <v>1</v>
      </c>
      <c r="F7" s="15"/>
    </row>
    <row r="8" spans="1:6" ht="15.5">
      <c r="A8" s="14" t="s">
        <v>63</v>
      </c>
      <c r="B8" s="13">
        <v>3.8879999999999999</v>
      </c>
      <c r="C8" s="15">
        <v>1.8089999999999999</v>
      </c>
      <c r="D8" s="15">
        <v>3.952</v>
      </c>
      <c r="E8" s="13">
        <v>5.077</v>
      </c>
      <c r="F8" s="15">
        <v>2.3439999999999999</v>
      </c>
    </row>
    <row r="9" spans="1:6" ht="15.5">
      <c r="A9" s="14" t="s">
        <v>63</v>
      </c>
      <c r="B9" s="13">
        <v>3.9049999999999998</v>
      </c>
      <c r="C9" s="15">
        <v>2.383</v>
      </c>
      <c r="D9" s="15">
        <v>4.2430000000000003</v>
      </c>
      <c r="E9" s="13">
        <v>5.5709999999999997</v>
      </c>
      <c r="F9" s="15">
        <v>2.4780000000000002</v>
      </c>
    </row>
    <row r="10" spans="1:6" ht="15.5">
      <c r="A10" s="14" t="s">
        <v>63</v>
      </c>
      <c r="B10" s="13">
        <v>4.2960000000000003</v>
      </c>
      <c r="C10" s="15">
        <v>2.8109999999999999</v>
      </c>
      <c r="D10" s="15">
        <v>3.6219999999999999</v>
      </c>
      <c r="E10" s="13">
        <v>5.7320000000000002</v>
      </c>
      <c r="F10" s="15">
        <v>2.5190000000000001</v>
      </c>
    </row>
    <row r="11" spans="1:6" ht="15.5">
      <c r="A11" s="14" t="s">
        <v>63</v>
      </c>
      <c r="B11" s="13">
        <v>4.133</v>
      </c>
      <c r="C11" s="15">
        <v>1.397</v>
      </c>
      <c r="D11" s="15">
        <v>4.5830000000000002</v>
      </c>
      <c r="E11" s="13">
        <v>4.8470000000000004</v>
      </c>
      <c r="F11" s="15">
        <v>2.2770000000000001</v>
      </c>
    </row>
    <row r="12" spans="1:6" ht="15.5">
      <c r="A12" s="14" t="s">
        <v>63</v>
      </c>
      <c r="B12" s="13">
        <v>4.0659999999999998</v>
      </c>
      <c r="C12" s="15">
        <v>3.004</v>
      </c>
      <c r="D12" s="15">
        <v>3.1349999999999998</v>
      </c>
      <c r="E12" s="13">
        <v>5.78</v>
      </c>
      <c r="F12" s="15">
        <v>2.5310000000000001</v>
      </c>
    </row>
    <row r="13" spans="1:6" ht="15.5">
      <c r="A13" s="14" t="s">
        <v>63</v>
      </c>
      <c r="B13" s="13">
        <v>4.2130000000000001</v>
      </c>
      <c r="C13" s="15">
        <v>1.196</v>
      </c>
      <c r="D13" s="15">
        <v>5.0650000000000004</v>
      </c>
      <c r="E13" s="13">
        <v>6.1390000000000002</v>
      </c>
      <c r="F13" s="15">
        <v>2.6179999999999999</v>
      </c>
    </row>
    <row r="14" spans="1:6" ht="15.5">
      <c r="A14" s="14" t="s">
        <v>10</v>
      </c>
      <c r="B14" s="13">
        <v>4.9770000000000003</v>
      </c>
      <c r="C14" s="15">
        <v>1.9370000000000001</v>
      </c>
      <c r="D14" s="15">
        <v>5.7859999999999996</v>
      </c>
      <c r="E14" s="13">
        <v>4.0309999999999997</v>
      </c>
      <c r="F14" s="15">
        <v>2.0110000000000001</v>
      </c>
    </row>
    <row r="15" spans="1:6" ht="15.5">
      <c r="A15" s="14" t="s">
        <v>10</v>
      </c>
      <c r="B15" s="13">
        <v>3.6230000000000002</v>
      </c>
      <c r="C15" s="15">
        <v>2.0739999999999998</v>
      </c>
      <c r="D15" s="15">
        <v>4.375</v>
      </c>
      <c r="E15" s="13">
        <v>4.3259999999999996</v>
      </c>
      <c r="F15" s="15">
        <v>2.113</v>
      </c>
    </row>
    <row r="16" spans="1:6" ht="15.5">
      <c r="A16" s="14" t="s">
        <v>10</v>
      </c>
      <c r="B16" s="13">
        <v>4.2110000000000003</v>
      </c>
      <c r="C16" s="15">
        <v>1.837</v>
      </c>
      <c r="D16" s="15">
        <v>5.4349999999999996</v>
      </c>
      <c r="E16" s="13">
        <v>4.649</v>
      </c>
      <c r="F16" s="15">
        <v>2.2170000000000001</v>
      </c>
    </row>
    <row r="17" spans="1:6" ht="15.5">
      <c r="A17" s="14" t="s">
        <v>10</v>
      </c>
      <c r="B17" s="13">
        <v>4.6890000000000001</v>
      </c>
      <c r="C17" s="15">
        <v>2.1419999999999999</v>
      </c>
      <c r="D17" s="15">
        <v>4.7279999999999998</v>
      </c>
      <c r="E17" s="13">
        <v>4.7169999999999996</v>
      </c>
      <c r="F17" s="15">
        <v>2.238</v>
      </c>
    </row>
    <row r="18" spans="1:6" ht="15.5">
      <c r="A18" s="14" t="s">
        <v>10</v>
      </c>
      <c r="B18" s="13">
        <v>3.2170000000000001</v>
      </c>
      <c r="C18" s="15">
        <v>1.8979999999999999</v>
      </c>
      <c r="D18" s="15">
        <v>5.774</v>
      </c>
      <c r="E18" s="13">
        <v>4.6239999999999997</v>
      </c>
      <c r="F18" s="15">
        <v>2.2090000000000001</v>
      </c>
    </row>
    <row r="19" spans="1:6" ht="15.5">
      <c r="A19" s="14" t="s">
        <v>10</v>
      </c>
      <c r="B19" s="13">
        <v>5.0830000000000002</v>
      </c>
      <c r="C19" s="15">
        <v>2.012</v>
      </c>
      <c r="D19" s="15">
        <v>4.3879999999999999</v>
      </c>
      <c r="E19" s="13">
        <v>4.5220000000000002</v>
      </c>
      <c r="F19" s="15">
        <v>2.177</v>
      </c>
    </row>
    <row r="20" spans="1:6" ht="15.5">
      <c r="A20" s="14" t="s">
        <v>64</v>
      </c>
      <c r="B20" s="13">
        <v>6.2119999999999997</v>
      </c>
      <c r="C20" s="15">
        <v>4.1840000000000002</v>
      </c>
      <c r="D20" s="15">
        <v>7.3220000000000001</v>
      </c>
      <c r="E20" s="13">
        <v>8.1059999999999999</v>
      </c>
      <c r="F20" s="15">
        <v>3.0190000000000001</v>
      </c>
    </row>
    <row r="21" spans="1:6" ht="15.5">
      <c r="A21" s="14" t="s">
        <v>64</v>
      </c>
      <c r="B21" s="13">
        <v>6.7880000000000003</v>
      </c>
      <c r="C21" s="15">
        <v>5.016</v>
      </c>
      <c r="D21" s="15">
        <v>5.9980000000000002</v>
      </c>
      <c r="E21" s="13">
        <v>8.6639999999999997</v>
      </c>
      <c r="F21" s="15">
        <v>3.1150000000000002</v>
      </c>
    </row>
    <row r="22" spans="1:6" ht="15.5">
      <c r="A22" s="14" t="s">
        <v>64</v>
      </c>
      <c r="B22" s="13">
        <v>5.8659999999999997</v>
      </c>
      <c r="C22" s="15">
        <v>5.234</v>
      </c>
      <c r="D22" s="15">
        <v>7.601</v>
      </c>
      <c r="E22" s="13">
        <v>7.5529999999999999</v>
      </c>
      <c r="F22" s="15">
        <v>2.9169999999999998</v>
      </c>
    </row>
    <row r="23" spans="1:6" ht="15.5">
      <c r="A23" s="14" t="s">
        <v>64</v>
      </c>
      <c r="B23" s="13">
        <v>7.1340000000000003</v>
      </c>
      <c r="C23" s="15">
        <v>3.9660000000000002</v>
      </c>
      <c r="D23" s="15">
        <v>7.6790000000000003</v>
      </c>
      <c r="E23" s="13">
        <v>8.6709999999999994</v>
      </c>
      <c r="F23" s="15">
        <v>3.121</v>
      </c>
    </row>
    <row r="24" spans="1:6" ht="15.5">
      <c r="A24" s="14" t="s">
        <v>64</v>
      </c>
      <c r="B24" s="13">
        <v>5.9710000000000001</v>
      </c>
      <c r="C24" s="15">
        <v>4.2370000000000001</v>
      </c>
      <c r="D24" s="15">
        <v>7.9390000000000001</v>
      </c>
      <c r="E24" s="13">
        <v>8.0609999999999999</v>
      </c>
      <c r="F24" s="15">
        <v>3.0110000000000001</v>
      </c>
    </row>
    <row r="25" spans="1:6" ht="15.5">
      <c r="A25" s="14" t="s">
        <v>64</v>
      </c>
      <c r="B25" s="13">
        <v>7.0289999999999999</v>
      </c>
      <c r="C25" s="15">
        <v>4.9630000000000001</v>
      </c>
      <c r="D25" s="15">
        <v>8.8209999999999997</v>
      </c>
      <c r="E25" s="13">
        <v>7.6369999999999996</v>
      </c>
      <c r="F25" s="15">
        <v>2.9329999999999998</v>
      </c>
    </row>
    <row r="26" spans="1:6" ht="15.5">
      <c r="A26" s="14" t="s">
        <v>67</v>
      </c>
      <c r="B26" s="13">
        <v>1.7230000000000001</v>
      </c>
      <c r="C26" s="15">
        <v>1.179</v>
      </c>
      <c r="D26" s="15">
        <v>2.0630000000000002</v>
      </c>
      <c r="E26" s="13">
        <v>2.1629999999999998</v>
      </c>
      <c r="F26" s="15">
        <v>1.113</v>
      </c>
    </row>
    <row r="27" spans="1:6" ht="15.5">
      <c r="A27" s="14" t="s">
        <v>67</v>
      </c>
      <c r="B27" s="13">
        <v>2.4769999999999999</v>
      </c>
      <c r="C27" s="15">
        <v>1.5329999999999999</v>
      </c>
      <c r="D27" s="15">
        <v>2.415</v>
      </c>
      <c r="E27" s="13">
        <v>2.0070000000000001</v>
      </c>
      <c r="F27" s="15">
        <v>1.0049999999999999</v>
      </c>
    </row>
    <row r="28" spans="1:6" ht="15.5">
      <c r="A28" s="14" t="s">
        <v>67</v>
      </c>
      <c r="B28" s="13">
        <v>2.3330000000000002</v>
      </c>
      <c r="C28" s="15">
        <v>1.2629999999999999</v>
      </c>
      <c r="D28" s="15">
        <v>1.986</v>
      </c>
      <c r="E28" s="13">
        <v>1.996</v>
      </c>
      <c r="F28" s="15">
        <v>0.997</v>
      </c>
    </row>
    <row r="29" spans="1:6" ht="15.5">
      <c r="A29" s="14" t="s">
        <v>67</v>
      </c>
      <c r="B29" s="13">
        <v>1.8660000000000001</v>
      </c>
      <c r="C29" s="15">
        <v>1.377</v>
      </c>
      <c r="D29" s="15">
        <v>1.75</v>
      </c>
      <c r="E29" s="13">
        <v>1.8620000000000001</v>
      </c>
      <c r="F29" s="15">
        <v>0.89700000000000002</v>
      </c>
    </row>
    <row r="30" spans="1:6" ht="15.5">
      <c r="A30" s="14" t="s">
        <v>67</v>
      </c>
      <c r="B30" s="13">
        <v>2.714</v>
      </c>
      <c r="C30" s="15">
        <v>1.425</v>
      </c>
      <c r="D30" s="15">
        <v>1.611</v>
      </c>
      <c r="E30" s="13">
        <v>1.9710000000000001</v>
      </c>
      <c r="F30" s="15">
        <v>0.97899999999999998</v>
      </c>
    </row>
    <row r="31" spans="1:6" ht="15.5">
      <c r="A31" s="14" t="s">
        <v>67</v>
      </c>
      <c r="B31" s="13">
        <v>1.488</v>
      </c>
      <c r="C31" s="15">
        <v>1.623</v>
      </c>
      <c r="D31" s="15">
        <v>2.0070000000000001</v>
      </c>
      <c r="E31" s="13">
        <v>2.1760000000000002</v>
      </c>
      <c r="F31" s="15">
        <v>1.1220000000000001</v>
      </c>
    </row>
    <row r="32" spans="1:6">
      <c r="A32" s="1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EP-μCT</vt:lpstr>
      <vt:lpstr>椎体-μCT</vt:lpstr>
      <vt:lpstr>DHI</vt:lpstr>
      <vt:lpstr>组化</vt:lpstr>
      <vt:lpstr>椎间盘评分</vt:lpstr>
      <vt:lpstr>WB</vt:lpstr>
      <vt:lpstr>Trap</vt:lpstr>
      <vt:lpstr>血糖体重</vt:lpstr>
      <vt:lpstr>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琪</dc:creator>
  <cp:lastModifiedBy>琪 孙</cp:lastModifiedBy>
  <dcterms:created xsi:type="dcterms:W3CDTF">2015-06-05T18:19:34Z</dcterms:created>
  <dcterms:modified xsi:type="dcterms:W3CDTF">2024-06-19T05:22:20Z</dcterms:modified>
</cp:coreProperties>
</file>